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2" firstSheet="0" activeTab="0"/>
  </bookViews>
  <sheets>
    <sheet name="mapping_summary_10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40">
  <si>
    <t xml:space="preserve">raw</t>
  </si>
  <si>
    <t xml:space="preserve">randomized</t>
  </si>
  <si>
    <t xml:space="preserve">tags (x500)</t>
  </si>
  <si>
    <t xml:space="preserve">seqs (x100)</t>
  </si>
  <si>
    <t xml:space="preserve">expected</t>
  </si>
  <si>
    <t xml:space="preserve">sum of occurrences &gt;= 1</t>
  </si>
  <si>
    <t xml:space="preserve">size (bp)</t>
  </si>
  <si>
    <t xml:space="preserve">MTHs</t>
  </si>
  <si>
    <t xml:space="preserve">MTHs / 1000 bp</t>
  </si>
  <si>
    <t xml:space="preserve">DTHs</t>
  </si>
  <si>
    <t xml:space="preserve">DTHs / 1000 bp</t>
  </si>
  <si>
    <t xml:space="preserve">UTHs</t>
  </si>
  <si>
    <t xml:space="preserve">UTHs / 1000 bp</t>
  </si>
  <si>
    <t xml:space="preserve">x̅ MTHs</t>
  </si>
  <si>
    <t xml:space="preserve">SD</t>
  </si>
  <si>
    <t xml:space="preserve">CI 95%</t>
  </si>
  <si>
    <t xml:space="preserve">CI 99%</t>
  </si>
  <si>
    <t xml:space="preserve">CI 99.9%</t>
  </si>
  <si>
    <t xml:space="preserve">x̅ MTHs / 1000 bp</t>
  </si>
  <si>
    <t xml:space="preserve">x̅ DTHs</t>
  </si>
  <si>
    <t xml:space="preserve">x̅ DTHs / 1000 bp</t>
  </si>
  <si>
    <t xml:space="preserve">x̅ UTHs</t>
  </si>
  <si>
    <t xml:space="preserve">x̅ UTHs / 1000 bp</t>
  </si>
  <si>
    <t xml:space="preserve">Adamidi et al. 2011</t>
  </si>
  <si>
    <t xml:space="preserve">Resch et al. 2012</t>
  </si>
  <si>
    <t xml:space="preserve">Sandmann et al. 2011</t>
  </si>
  <si>
    <t xml:space="preserve">Rouhana et al. 2012</t>
  </si>
  <si>
    <t xml:space="preserve">Labbe et al. 2012</t>
  </si>
  <si>
    <t xml:space="preserve">Blythe et al. 2010</t>
  </si>
  <si>
    <t xml:space="preserve">Abril et al. 2010</t>
  </si>
  <si>
    <t xml:space="preserve">ESTs 2014</t>
  </si>
  <si>
    <t xml:space="preserve">sum of occurrences &gt;= 5</t>
  </si>
  <si>
    <t xml:space="preserve">sum of occurrences &gt;= 10</t>
  </si>
  <si>
    <t xml:space="preserve">sum of occurrences &gt;= 15</t>
  </si>
  <si>
    <t xml:space="preserve">sum of occurrences &gt;= 20</t>
  </si>
  <si>
    <t xml:space="preserve">MTHs: Multiple Tag Hits</t>
  </si>
  <si>
    <t xml:space="preserve">DTHs: Distinct Tag Hits</t>
  </si>
  <si>
    <t xml:space="preserve">UTHs: Unique Tag Hits</t>
  </si>
  <si>
    <t xml:space="preserve">SD: Standard Deviation</t>
  </si>
  <si>
    <t xml:space="preserve">CI: Confidence Interv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"/>
    <numFmt numFmtId="167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66"/>
        <bgColor rgb="FFFF99CC"/>
      </patternFill>
    </fill>
    <fill>
      <patternFill patternType="solid">
        <fgColor rgb="FFB3B3B3"/>
        <bgColor rgb="FF969696"/>
      </patternFill>
    </fill>
    <fill>
      <patternFill patternType="solid">
        <fgColor rgb="FFE6E6E6"/>
        <bgColor rgb="FFCFE7F5"/>
      </patternFill>
    </fill>
    <fill>
      <patternFill patternType="solid">
        <fgColor rgb="FFCFE7F5"/>
        <bgColor rgb="FFE6E6E6"/>
      </patternFill>
    </fill>
    <fill>
      <patternFill patternType="solid">
        <fgColor rgb="FFFFCC99"/>
        <bgColor rgb="FFFFE6CC"/>
      </patternFill>
    </fill>
    <fill>
      <patternFill patternType="solid">
        <fgColor rgb="FFFFE6CC"/>
        <bgColor rgb="FFE6E6E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E6CC"/>
      <rgbColor rgb="FFCFE7F5"/>
      <rgbColor rgb="FF660066"/>
      <rgbColor rgb="FFFF99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I5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24.23"/>
    <col collapsed="false" customWidth="true" hidden="false" outlineLevel="0" max="2" min="2" style="0" width="13.24"/>
    <col collapsed="false" customWidth="true" hidden="false" outlineLevel="0" max="3" min="3" style="0" width="8.23"/>
    <col collapsed="false" customWidth="true" hidden="false" outlineLevel="0" max="4" min="4" style="0" width="15.05"/>
    <col collapsed="false" customWidth="true" hidden="false" outlineLevel="0" max="5" min="5" style="0" width="7.26"/>
    <col collapsed="false" customWidth="true" hidden="false" outlineLevel="0" max="6" min="6" style="0" width="14.78"/>
    <col collapsed="false" customWidth="true" hidden="false" outlineLevel="0" max="7" min="7" style="0" width="7.26"/>
    <col collapsed="false" customWidth="true" hidden="false" outlineLevel="0" max="8" min="8" style="0" width="14.78"/>
    <col collapsed="false" customWidth="true" hidden="false" outlineLevel="0" max="9" min="9" style="0" width="11.8"/>
    <col collapsed="false" customWidth="true" hidden="false" outlineLevel="0" max="10" min="10" style="0" width="8.23"/>
    <col collapsed="false" customWidth="true" hidden="false" outlineLevel="0" max="11" min="11" style="0" width="6.29"/>
    <col collapsed="false" customWidth="true" hidden="false" outlineLevel="0" max="13" min="12" style="0" width="7.82"/>
    <col collapsed="false" customWidth="true" hidden="false" outlineLevel="0" max="14" min="14" style="0" width="9.35"/>
    <col collapsed="false" customWidth="true" hidden="false" outlineLevel="0" max="15" min="15" style="0" width="16.58"/>
    <col collapsed="false" customWidth="true" hidden="false" outlineLevel="0" max="16" min="16" style="0" width="7.96"/>
    <col collapsed="false" customWidth="true" hidden="false" outlineLevel="0" max="17" min="17" style="0" width="5.32"/>
    <col collapsed="false" customWidth="true" hidden="false" outlineLevel="0" max="19" min="18" style="0" width="7.82"/>
    <col collapsed="false" customWidth="true" hidden="false" outlineLevel="0" max="20" min="20" style="0" width="9.35"/>
    <col collapsed="false" customWidth="true" hidden="false" outlineLevel="0" max="21" min="21" style="0" width="16.31"/>
    <col collapsed="false" customWidth="true" hidden="false" outlineLevel="0" max="22" min="22" style="0" width="7.96"/>
    <col collapsed="false" customWidth="true" hidden="false" outlineLevel="0" max="23" min="23" style="0" width="5.32"/>
    <col collapsed="false" customWidth="true" hidden="false" outlineLevel="0" max="25" min="24" style="0" width="7.82"/>
    <col collapsed="false" customWidth="true" hidden="false" outlineLevel="0" max="26" min="26" style="0" width="9.35"/>
    <col collapsed="false" customWidth="true" hidden="false" outlineLevel="0" max="27" min="27" style="0" width="16.31"/>
    <col collapsed="false" customWidth="true" hidden="false" outlineLevel="0" max="28" min="28" style="2" width="11.8"/>
    <col collapsed="false" customWidth="true" hidden="false" outlineLevel="0" max="29" min="29" style="0" width="8.23"/>
    <col collapsed="false" customWidth="true" hidden="false" outlineLevel="0" max="30" min="30" style="0" width="6.29"/>
    <col collapsed="false" customWidth="true" hidden="false" outlineLevel="0" max="32" min="31" style="0" width="7.82"/>
    <col collapsed="false" customWidth="true" hidden="false" outlineLevel="0" max="33" min="33" style="0" width="9.35"/>
    <col collapsed="false" customWidth="true" hidden="false" outlineLevel="0" max="34" min="34" style="0" width="16.58"/>
    <col collapsed="false" customWidth="true" hidden="false" outlineLevel="0" max="35" min="35" style="0" width="7.96"/>
    <col collapsed="false" customWidth="true" hidden="false" outlineLevel="0" max="36" min="36" style="0" width="6.29"/>
    <col collapsed="false" customWidth="true" hidden="false" outlineLevel="0" max="38" min="37" style="0" width="7.82"/>
    <col collapsed="false" customWidth="true" hidden="false" outlineLevel="0" max="39" min="39" style="0" width="9.35"/>
    <col collapsed="false" customWidth="true" hidden="false" outlineLevel="0" max="40" min="40" style="0" width="16.31"/>
    <col collapsed="false" customWidth="true" hidden="false" outlineLevel="0" max="41" min="41" style="0" width="7.96"/>
    <col collapsed="false" customWidth="true" hidden="false" outlineLevel="0" max="42" min="42" style="0" width="6.29"/>
    <col collapsed="false" customWidth="true" hidden="false" outlineLevel="0" max="44" min="43" style="0" width="7.82"/>
    <col collapsed="false" customWidth="true" hidden="false" outlineLevel="0" max="45" min="45" style="0" width="9.35"/>
    <col collapsed="false" customWidth="true" hidden="false" outlineLevel="0" max="46" min="46" style="0" width="16.31"/>
    <col collapsed="false" customWidth="true" hidden="false" outlineLevel="0" max="47" min="47" style="2" width="11.8"/>
    <col collapsed="false" customWidth="true" hidden="false" outlineLevel="0" max="48" min="48" style="0" width="6.71"/>
    <col collapsed="false" customWidth="true" hidden="false" outlineLevel="0" max="49" min="49" style="0" width="15.05"/>
  </cols>
  <sheetData>
    <row r="1" s="1" customFormat="true" ht="12.8" hidden="false" customHeight="false" outlineLevel="0" collapsed="false">
      <c r="A1" s="0"/>
      <c r="B1" s="2"/>
      <c r="C1" s="3" t="s">
        <v>0</v>
      </c>
      <c r="D1" s="3"/>
      <c r="E1" s="3"/>
      <c r="F1" s="3"/>
      <c r="G1" s="3"/>
      <c r="H1" s="3"/>
      <c r="I1" s="2"/>
      <c r="J1" s="4" t="s">
        <v>1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2"/>
      <c r="AY1" s="0"/>
    </row>
    <row r="2" s="1" customFormat="true" ht="12.8" hidden="false" customHeight="false" outlineLevel="0" collapsed="false">
      <c r="A2" s="0"/>
      <c r="B2" s="2"/>
      <c r="C2" s="5"/>
      <c r="D2" s="2"/>
      <c r="E2" s="5"/>
      <c r="F2" s="2"/>
      <c r="G2" s="5"/>
      <c r="H2" s="2"/>
      <c r="I2" s="2"/>
      <c r="J2" s="5"/>
      <c r="K2" s="5"/>
      <c r="L2" s="5"/>
      <c r="M2" s="5"/>
      <c r="N2" s="5"/>
      <c r="O2" s="2"/>
      <c r="P2" s="5"/>
      <c r="Q2" s="5"/>
      <c r="R2" s="5"/>
      <c r="S2" s="5"/>
      <c r="T2" s="5"/>
      <c r="U2" s="2"/>
      <c r="V2" s="5"/>
      <c r="W2" s="5"/>
      <c r="X2" s="5"/>
      <c r="Y2" s="5"/>
      <c r="Z2" s="5"/>
      <c r="AA2" s="2"/>
      <c r="AB2" s="2"/>
      <c r="AC2" s="2"/>
      <c r="AD2" s="5"/>
      <c r="AE2" s="5"/>
      <c r="AF2" s="5"/>
      <c r="AG2" s="5"/>
      <c r="AH2" s="2"/>
      <c r="AI2" s="2"/>
      <c r="AJ2" s="5"/>
      <c r="AK2" s="5"/>
      <c r="AL2" s="5"/>
      <c r="AM2" s="5"/>
      <c r="AN2" s="2"/>
      <c r="AO2" s="2"/>
      <c r="AP2" s="5"/>
      <c r="AQ2" s="5"/>
      <c r="AR2" s="5"/>
      <c r="AS2" s="5"/>
      <c r="AT2" s="2"/>
      <c r="AU2" s="2"/>
      <c r="AV2" s="2"/>
      <c r="AW2" s="2"/>
      <c r="AX2" s="2"/>
      <c r="AY2" s="0"/>
    </row>
    <row r="3" customFormat="false" ht="12.8" hidden="false" customHeight="false" outlineLevel="0" collapsed="false">
      <c r="A3" s="0"/>
      <c r="B3" s="2"/>
      <c r="D3" s="2"/>
      <c r="E3" s="5"/>
      <c r="F3" s="2"/>
      <c r="G3" s="5"/>
      <c r="H3" s="2"/>
      <c r="I3" s="2"/>
      <c r="J3" s="4" t="s">
        <v>2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C3" s="4" t="s">
        <v>3</v>
      </c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V3" s="4" t="s">
        <v>4</v>
      </c>
      <c r="AW3" s="4"/>
      <c r="AX3" s="2"/>
      <c r="BH3" s="0" t="n">
        <v>1</v>
      </c>
      <c r="BI3" s="0" t="n">
        <f aca="false">STDEV(BH3:BH6)</f>
        <v>1.82574185835055</v>
      </c>
    </row>
    <row r="4" customFormat="false" ht="12.8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V4" s="2"/>
      <c r="AW4" s="2"/>
      <c r="AX4" s="2"/>
      <c r="BH4" s="0" t="n">
        <v>2</v>
      </c>
    </row>
    <row r="5" customFormat="false" ht="12.8" hidden="false" customHeight="false" outlineLevel="0" collapsed="false">
      <c r="A5" s="6" t="s">
        <v>5</v>
      </c>
      <c r="B5" s="6" t="s">
        <v>6</v>
      </c>
      <c r="C5" s="7" t="s">
        <v>7</v>
      </c>
      <c r="D5" s="7" t="s">
        <v>8</v>
      </c>
      <c r="E5" s="7" t="s">
        <v>9</v>
      </c>
      <c r="F5" s="7" t="s">
        <v>10</v>
      </c>
      <c r="G5" s="7" t="s">
        <v>11</v>
      </c>
      <c r="H5" s="7" t="s">
        <v>12</v>
      </c>
      <c r="I5" s="8"/>
      <c r="J5" s="9" t="s">
        <v>13</v>
      </c>
      <c r="K5" s="9" t="s">
        <v>14</v>
      </c>
      <c r="L5" s="9" t="s">
        <v>15</v>
      </c>
      <c r="M5" s="9" t="s">
        <v>16</v>
      </c>
      <c r="N5" s="9" t="s">
        <v>17</v>
      </c>
      <c r="O5" s="9" t="s">
        <v>18</v>
      </c>
      <c r="P5" s="9" t="s">
        <v>19</v>
      </c>
      <c r="Q5" s="9" t="s">
        <v>14</v>
      </c>
      <c r="R5" s="9" t="s">
        <v>15</v>
      </c>
      <c r="S5" s="9" t="s">
        <v>16</v>
      </c>
      <c r="T5" s="9" t="s">
        <v>17</v>
      </c>
      <c r="U5" s="9" t="s">
        <v>20</v>
      </c>
      <c r="V5" s="9" t="s">
        <v>21</v>
      </c>
      <c r="W5" s="9" t="s">
        <v>14</v>
      </c>
      <c r="X5" s="9" t="s">
        <v>15</v>
      </c>
      <c r="Y5" s="9" t="s">
        <v>16</v>
      </c>
      <c r="Z5" s="9" t="s">
        <v>17</v>
      </c>
      <c r="AA5" s="9" t="s">
        <v>22</v>
      </c>
      <c r="AB5" s="8"/>
      <c r="AC5" s="9" t="s">
        <v>13</v>
      </c>
      <c r="AD5" s="9" t="s">
        <v>14</v>
      </c>
      <c r="AE5" s="9" t="s">
        <v>15</v>
      </c>
      <c r="AF5" s="9" t="s">
        <v>16</v>
      </c>
      <c r="AG5" s="9" t="s">
        <v>17</v>
      </c>
      <c r="AH5" s="9" t="s">
        <v>18</v>
      </c>
      <c r="AI5" s="9" t="s">
        <v>19</v>
      </c>
      <c r="AJ5" s="9" t="s">
        <v>14</v>
      </c>
      <c r="AK5" s="9" t="s">
        <v>15</v>
      </c>
      <c r="AL5" s="9" t="s">
        <v>16</v>
      </c>
      <c r="AM5" s="9" t="s">
        <v>17</v>
      </c>
      <c r="AN5" s="9" t="s">
        <v>20</v>
      </c>
      <c r="AO5" s="9" t="s">
        <v>21</v>
      </c>
      <c r="AP5" s="9" t="s">
        <v>14</v>
      </c>
      <c r="AQ5" s="9" t="s">
        <v>15</v>
      </c>
      <c r="AR5" s="9" t="s">
        <v>16</v>
      </c>
      <c r="AS5" s="9" t="s">
        <v>17</v>
      </c>
      <c r="AT5" s="9" t="s">
        <v>22</v>
      </c>
      <c r="AU5" s="8"/>
      <c r="AV5" s="9" t="s">
        <v>7</v>
      </c>
      <c r="AW5" s="9" t="s">
        <v>8</v>
      </c>
      <c r="AX5" s="2"/>
      <c r="BH5" s="0" t="n">
        <v>4</v>
      </c>
    </row>
    <row r="6" customFormat="false" ht="12.8" hidden="false" customHeight="false" outlineLevel="0" collapsed="false">
      <c r="A6" s="10" t="s">
        <v>23</v>
      </c>
      <c r="B6" s="11" t="n">
        <v>23986427</v>
      </c>
      <c r="C6" s="12" t="n">
        <v>30734</v>
      </c>
      <c r="D6" s="13" t="n">
        <f aca="false">C6/$B6*1000</f>
        <v>1.28130796637615</v>
      </c>
      <c r="E6" s="12" t="n">
        <v>24044</v>
      </c>
      <c r="F6" s="13" t="n">
        <f aca="false">E6/$B6*1000</f>
        <v>1.00240023243145</v>
      </c>
      <c r="G6" s="12" t="n">
        <v>20319</v>
      </c>
      <c r="H6" s="13" t="n">
        <f aca="false">G6/$B6*1000</f>
        <v>0.847104072649086</v>
      </c>
      <c r="I6" s="13"/>
      <c r="J6" s="14" t="n">
        <v>4.48</v>
      </c>
      <c r="K6" s="15" t="n">
        <v>3.08295</v>
      </c>
      <c r="L6" s="15" t="n">
        <v>0.270233</v>
      </c>
      <c r="M6" s="15" t="n">
        <v>0.355715</v>
      </c>
      <c r="N6" s="15" t="n">
        <v>0.457741</v>
      </c>
      <c r="O6" s="16" t="n">
        <f aca="false">J6/$B6*1000</f>
        <v>0.000186772294181205</v>
      </c>
      <c r="P6" s="14" t="n">
        <v>3.66</v>
      </c>
      <c r="Q6" s="15" t="n">
        <v>2.02103</v>
      </c>
      <c r="R6" s="15" t="n">
        <v>0.177151</v>
      </c>
      <c r="S6" s="15" t="n">
        <v>0.233189</v>
      </c>
      <c r="T6" s="15" t="n">
        <v>0.300073</v>
      </c>
      <c r="U6" s="16" t="n">
        <f aca="false">P6/$B6*1000</f>
        <v>0.000152586293906967</v>
      </c>
      <c r="V6" s="14" t="n">
        <v>3.204</v>
      </c>
      <c r="W6" s="15" t="n">
        <v>1.82017</v>
      </c>
      <c r="X6" s="15" t="n">
        <v>0.159545</v>
      </c>
      <c r="Y6" s="15" t="n">
        <v>0.210013</v>
      </c>
      <c r="Z6" s="15" t="n">
        <v>0.270249</v>
      </c>
      <c r="AA6" s="16" t="n">
        <f aca="false">V6/B6*1000</f>
        <v>0.000133575542534951</v>
      </c>
      <c r="AB6" s="13"/>
      <c r="AC6" s="14" t="n">
        <v>3.53</v>
      </c>
      <c r="AD6" s="15" t="n">
        <v>1.89872</v>
      </c>
      <c r="AE6" s="15" t="n">
        <v>0.37215</v>
      </c>
      <c r="AF6" s="15" t="n">
        <v>0.489871</v>
      </c>
      <c r="AG6" s="15" t="n">
        <v>0.630376</v>
      </c>
      <c r="AH6" s="16" t="n">
        <f aca="false">AC6/$B6*1000</f>
        <v>0.000147166562156173</v>
      </c>
      <c r="AI6" s="14" t="n">
        <v>3.51</v>
      </c>
      <c r="AJ6" s="15" t="n">
        <v>1.89894</v>
      </c>
      <c r="AK6" s="15" t="n">
        <v>0.372192</v>
      </c>
      <c r="AL6" s="15" t="n">
        <v>0.489926</v>
      </c>
      <c r="AM6" s="15" t="n">
        <v>0.630447</v>
      </c>
      <c r="AN6" s="16" t="n">
        <f aca="false">AI6/$B6*1000</f>
        <v>0.000146332757271435</v>
      </c>
      <c r="AO6" s="14" t="n">
        <v>3.49</v>
      </c>
      <c r="AP6" s="15" t="n">
        <v>1.90955</v>
      </c>
      <c r="AQ6" s="15" t="n">
        <v>0.374271</v>
      </c>
      <c r="AR6" s="15" t="n">
        <v>0.492663</v>
      </c>
      <c r="AS6" s="15" t="n">
        <v>0.633969</v>
      </c>
      <c r="AT6" s="16" t="n">
        <f aca="false">AO6/$B6*1000</f>
        <v>0.000145498952386698</v>
      </c>
      <c r="AU6" s="13"/>
      <c r="AV6" s="14" t="n">
        <f aca="false">$B6/4^21*98156</f>
        <v>0.535331248241164</v>
      </c>
      <c r="AW6" s="16" t="n">
        <f aca="false">AV6/$B6*1000</f>
        <v>2.23180904868059E-005</v>
      </c>
      <c r="AX6" s="2"/>
      <c r="BH6" s="0" t="n">
        <v>5</v>
      </c>
    </row>
    <row r="7" customFormat="false" ht="12.8" hidden="false" customHeight="false" outlineLevel="0" collapsed="false">
      <c r="A7" s="10" t="s">
        <v>24</v>
      </c>
      <c r="B7" s="11" t="n">
        <v>18161681</v>
      </c>
      <c r="C7" s="12" t="n">
        <v>14915</v>
      </c>
      <c r="D7" s="13" t="n">
        <f aca="false">C7/$B7*1000</f>
        <v>0.821234554224358</v>
      </c>
      <c r="E7" s="12" t="n">
        <v>12897</v>
      </c>
      <c r="F7" s="13" t="n">
        <f aca="false">E7/$B7*1000</f>
        <v>0.710121491507312</v>
      </c>
      <c r="G7" s="12" t="n">
        <v>11157</v>
      </c>
      <c r="H7" s="13" t="n">
        <f aca="false">G7/$B7*1000</f>
        <v>0.614315381929679</v>
      </c>
      <c r="I7" s="13"/>
      <c r="J7" s="14" t="n">
        <v>2.756</v>
      </c>
      <c r="K7" s="15" t="n">
        <v>1.88775</v>
      </c>
      <c r="L7" s="15" t="n">
        <v>0.165468</v>
      </c>
      <c r="M7" s="15" t="n">
        <v>0.21781</v>
      </c>
      <c r="N7" s="15" t="n">
        <v>0.280283</v>
      </c>
      <c r="O7" s="16" t="n">
        <f aca="false">J7/$B7*1000</f>
        <v>0.000151748067813767</v>
      </c>
      <c r="P7" s="14" t="n">
        <v>2.456</v>
      </c>
      <c r="Q7" s="15" t="n">
        <v>1.54559</v>
      </c>
      <c r="R7" s="15" t="n">
        <v>0.135477</v>
      </c>
      <c r="S7" s="15" t="n">
        <v>0.178332</v>
      </c>
      <c r="T7" s="15" t="n">
        <v>0.229481</v>
      </c>
      <c r="U7" s="16" t="n">
        <f aca="false">P7/$B7*1000</f>
        <v>0.000135229773059003</v>
      </c>
      <c r="V7" s="14" t="n">
        <v>2.204</v>
      </c>
      <c r="W7" s="15" t="n">
        <v>1.45141</v>
      </c>
      <c r="X7" s="15" t="n">
        <v>0.127222</v>
      </c>
      <c r="Y7" s="15" t="n">
        <v>0.167466</v>
      </c>
      <c r="Z7" s="15" t="n">
        <v>0.215498</v>
      </c>
      <c r="AA7" s="16" t="n">
        <f aca="false">V7/$B7*1000</f>
        <v>0.000121354405465001</v>
      </c>
      <c r="AB7" s="13"/>
      <c r="AC7" s="14" t="n">
        <v>2.3</v>
      </c>
      <c r="AD7" s="15" t="n">
        <v>1.54724</v>
      </c>
      <c r="AE7" s="15" t="n">
        <v>0.303258</v>
      </c>
      <c r="AF7" s="15" t="n">
        <v>0.399187</v>
      </c>
      <c r="AG7" s="15" t="n">
        <v>0.513682</v>
      </c>
      <c r="AH7" s="16" t="n">
        <f aca="false">AC7/$B7*1000</f>
        <v>0.000126640259786525</v>
      </c>
      <c r="AI7" s="14" t="n">
        <v>2.26</v>
      </c>
      <c r="AJ7" s="15" t="n">
        <v>1.50836</v>
      </c>
      <c r="AK7" s="15" t="n">
        <v>0.295639</v>
      </c>
      <c r="AL7" s="15" t="n">
        <v>0.389157</v>
      </c>
      <c r="AM7" s="15" t="n">
        <v>0.500776</v>
      </c>
      <c r="AN7" s="16" t="n">
        <f aca="false">AI7/$B7*1000</f>
        <v>0.00012443782048589</v>
      </c>
      <c r="AO7" s="14" t="n">
        <v>2.22</v>
      </c>
      <c r="AP7" s="15" t="n">
        <v>1.49464</v>
      </c>
      <c r="AQ7" s="15" t="n">
        <v>0.292949</v>
      </c>
      <c r="AR7" s="15" t="n">
        <v>0.385616</v>
      </c>
      <c r="AS7" s="15" t="n">
        <v>0.496219</v>
      </c>
      <c r="AT7" s="16" t="n">
        <f aca="false">AO7/$B7*1000</f>
        <v>0.000122235381185255</v>
      </c>
      <c r="AU7" s="13"/>
      <c r="AV7" s="14" t="n">
        <f aca="false">$B7/4^21*98156</f>
        <v>0.405334039950503</v>
      </c>
      <c r="AW7" s="16" t="n">
        <f aca="false">AV7/$B7*1000</f>
        <v>2.23180904868059E-005</v>
      </c>
      <c r="AX7" s="2"/>
    </row>
    <row r="8" customFormat="false" ht="12.8" hidden="false" customHeight="false" outlineLevel="0" collapsed="false">
      <c r="A8" s="10" t="s">
        <v>25</v>
      </c>
      <c r="B8" s="11" t="n">
        <v>31092796</v>
      </c>
      <c r="C8" s="12" t="n">
        <v>31726</v>
      </c>
      <c r="D8" s="13" t="n">
        <f aca="false">C8/$B8*1000</f>
        <v>1.02036497457482</v>
      </c>
      <c r="E8" s="12" t="n">
        <v>22479</v>
      </c>
      <c r="F8" s="13" t="n">
        <f aca="false">E8/$B8*1000</f>
        <v>0.722964895148059</v>
      </c>
      <c r="G8" s="12" t="n">
        <v>16721</v>
      </c>
      <c r="H8" s="13" t="n">
        <f aca="false">G8/$B8*1000</f>
        <v>0.537777303784452</v>
      </c>
      <c r="I8" s="13"/>
      <c r="J8" s="14" t="n">
        <v>5.34</v>
      </c>
      <c r="K8" s="15" t="n">
        <v>3.83011</v>
      </c>
      <c r="L8" s="15" t="n">
        <v>0.335724</v>
      </c>
      <c r="M8" s="15" t="n">
        <v>0.441922</v>
      </c>
      <c r="N8" s="15" t="n">
        <v>0.568675</v>
      </c>
      <c r="O8" s="16" t="n">
        <f aca="false">J8/$B8*1000</f>
        <v>0.000171743962813766</v>
      </c>
      <c r="P8" s="14" t="n">
        <v>3.754</v>
      </c>
      <c r="Q8" s="15" t="n">
        <v>1.97922</v>
      </c>
      <c r="R8" s="15" t="n">
        <v>0.173486</v>
      </c>
      <c r="S8" s="15" t="n">
        <v>0.228365</v>
      </c>
      <c r="T8" s="15" t="n">
        <v>0.293865</v>
      </c>
      <c r="U8" s="16" t="n">
        <f aca="false">P8/$B8*1000</f>
        <v>0.000120735362622261</v>
      </c>
      <c r="V8" s="14" t="n">
        <v>2.844</v>
      </c>
      <c r="W8" s="15" t="n">
        <v>1.71976</v>
      </c>
      <c r="X8" s="15" t="n">
        <v>0.150744</v>
      </c>
      <c r="Y8" s="15" t="n">
        <v>0.198428</v>
      </c>
      <c r="Z8" s="15" t="n">
        <v>0.255341</v>
      </c>
      <c r="AA8" s="16" t="n">
        <f aca="false">V8/$B8*1000</f>
        <v>9.14681330041853E-005</v>
      </c>
      <c r="AB8" s="13"/>
      <c r="AC8" s="14" t="n">
        <v>3.17</v>
      </c>
      <c r="AD8" s="15" t="n">
        <v>1.74689</v>
      </c>
      <c r="AE8" s="15" t="n">
        <v>0.34239</v>
      </c>
      <c r="AF8" s="15" t="n">
        <v>0.450697</v>
      </c>
      <c r="AG8" s="15" t="n">
        <v>0.579967</v>
      </c>
      <c r="AH8" s="16" t="n">
        <f aca="false">AC8/$B8*1000</f>
        <v>0.00010195287680143</v>
      </c>
      <c r="AI8" s="14" t="n">
        <v>3.16</v>
      </c>
      <c r="AJ8" s="15" t="n">
        <v>1.73915</v>
      </c>
      <c r="AK8" s="15" t="n">
        <v>0.340874</v>
      </c>
      <c r="AL8" s="15" t="n">
        <v>0.448701</v>
      </c>
      <c r="AM8" s="15" t="n">
        <v>0.577398</v>
      </c>
      <c r="AN8" s="16" t="n">
        <f aca="false">AI8/$B8*1000</f>
        <v>0.000101631258893539</v>
      </c>
      <c r="AO8" s="14" t="n">
        <v>3.15</v>
      </c>
      <c r="AP8" s="15" t="n">
        <v>1.73715</v>
      </c>
      <c r="AQ8" s="15" t="n">
        <v>0.340481</v>
      </c>
      <c r="AR8" s="15" t="n">
        <v>0.448184</v>
      </c>
      <c r="AS8" s="15" t="n">
        <v>0.576733</v>
      </c>
      <c r="AT8" s="16" t="n">
        <f aca="false">AO8/$B8*1000</f>
        <v>0.000101309640985648</v>
      </c>
      <c r="AU8" s="13"/>
      <c r="AV8" s="14" t="n">
        <f aca="false">$B8/4^21*98156</f>
        <v>0.693931834615796</v>
      </c>
      <c r="AW8" s="16" t="n">
        <f aca="false">AV8/$B8*1000</f>
        <v>2.23180904868059E-005</v>
      </c>
      <c r="AX8" s="2"/>
    </row>
    <row r="9" customFormat="false" ht="12.8" hidden="false" customHeight="false" outlineLevel="0" collapsed="false">
      <c r="A9" s="10" t="s">
        <v>26</v>
      </c>
      <c r="B9" s="11" t="n">
        <v>59986795</v>
      </c>
      <c r="C9" s="12" t="n">
        <v>40996</v>
      </c>
      <c r="D9" s="13" t="n">
        <f aca="false">C9/$B9*1000</f>
        <v>0.683417075374672</v>
      </c>
      <c r="E9" s="12" t="n">
        <v>24782</v>
      </c>
      <c r="F9" s="13" t="n">
        <f aca="false">E9/$B9*1000</f>
        <v>0.413124255096476</v>
      </c>
      <c r="G9" s="12" t="n">
        <v>17016</v>
      </c>
      <c r="H9" s="13" t="n">
        <f aca="false">G9/$B9*1000</f>
        <v>0.283662429372998</v>
      </c>
      <c r="I9" s="13"/>
      <c r="J9" s="14" t="n">
        <v>11.678</v>
      </c>
      <c r="K9" s="15" t="n">
        <v>7.00689</v>
      </c>
      <c r="L9" s="15" t="n">
        <v>0.614181</v>
      </c>
      <c r="M9" s="15" t="n">
        <v>0.808463</v>
      </c>
      <c r="N9" s="15" t="n">
        <v>1.04035</v>
      </c>
      <c r="O9" s="16" t="n">
        <f aca="false">J9/$B9*1000</f>
        <v>0.000194676178315578</v>
      </c>
      <c r="P9" s="14" t="n">
        <v>8.252</v>
      </c>
      <c r="Q9" s="15" t="n">
        <v>2.77992</v>
      </c>
      <c r="R9" s="15" t="n">
        <v>0.243671</v>
      </c>
      <c r="S9" s="15" t="n">
        <v>0.32075</v>
      </c>
      <c r="T9" s="15" t="n">
        <v>0.412748</v>
      </c>
      <c r="U9" s="16" t="n">
        <f aca="false">P9/$B9*1000</f>
        <v>0.000137563608790901</v>
      </c>
      <c r="V9" s="14" t="n">
        <v>6.6</v>
      </c>
      <c r="W9" s="15" t="n">
        <v>2.52125</v>
      </c>
      <c r="X9" s="15" t="n">
        <v>0.220998</v>
      </c>
      <c r="Y9" s="15" t="n">
        <v>0.290905</v>
      </c>
      <c r="Z9" s="15" t="n">
        <v>0.374343</v>
      </c>
      <c r="AA9" s="16" t="n">
        <f aca="false">V9/$B9*1000</f>
        <v>0.000110024214495874</v>
      </c>
      <c r="AB9" s="13"/>
      <c r="AC9" s="14" t="n">
        <v>9.12</v>
      </c>
      <c r="AD9" s="15" t="n">
        <v>3.06588</v>
      </c>
      <c r="AE9" s="15" t="n">
        <v>0.600912</v>
      </c>
      <c r="AF9" s="15" t="n">
        <v>0.790996</v>
      </c>
      <c r="AG9" s="15" t="n">
        <v>1.01787</v>
      </c>
      <c r="AH9" s="16" t="n">
        <f aca="false">AC9/$B9*1000</f>
        <v>0.000152033460030662</v>
      </c>
      <c r="AI9" s="14" t="n">
        <v>9.11</v>
      </c>
      <c r="AJ9" s="15" t="n">
        <v>3.0348</v>
      </c>
      <c r="AK9" s="15" t="n">
        <v>0.59482</v>
      </c>
      <c r="AL9" s="15" t="n">
        <v>0.782978</v>
      </c>
      <c r="AM9" s="15" t="n">
        <v>1.00755</v>
      </c>
      <c r="AN9" s="16" t="n">
        <f aca="false">AI9/$B9*1000</f>
        <v>0.000151866756675365</v>
      </c>
      <c r="AO9" s="14" t="n">
        <v>9.1</v>
      </c>
      <c r="AP9" s="15" t="n">
        <v>3.00673</v>
      </c>
      <c r="AQ9" s="15" t="n">
        <v>0.589318</v>
      </c>
      <c r="AR9" s="15" t="n">
        <v>0.775735</v>
      </c>
      <c r="AS9" s="15" t="n">
        <v>0.998233</v>
      </c>
      <c r="AT9" s="16" t="n">
        <f aca="false">AO9/$B9*1000</f>
        <v>0.000151700053320068</v>
      </c>
      <c r="AU9" s="13"/>
      <c r="AV9" s="14" t="n">
        <f aca="false">$B9/4^21*98156</f>
        <v>1.33879071882348</v>
      </c>
      <c r="AW9" s="16" t="n">
        <f aca="false">AV9/$B9*1000</f>
        <v>2.23180904868059E-005</v>
      </c>
      <c r="AX9" s="2"/>
    </row>
    <row r="10" customFormat="false" ht="12.8" hidden="false" customHeight="false" outlineLevel="0" collapsed="false">
      <c r="A10" s="10" t="s">
        <v>27</v>
      </c>
      <c r="B10" s="11" t="n">
        <v>31602004</v>
      </c>
      <c r="C10" s="12" t="n">
        <v>24134</v>
      </c>
      <c r="D10" s="13" t="n">
        <f aca="false">C10/$B10*1000</f>
        <v>0.763685746005222</v>
      </c>
      <c r="E10" s="12" t="n">
        <v>23168</v>
      </c>
      <c r="F10" s="13" t="n">
        <f aca="false">E10/$B10*1000</f>
        <v>0.733118064284784</v>
      </c>
      <c r="G10" s="12" t="n">
        <v>22236</v>
      </c>
      <c r="H10" s="13" t="n">
        <f aca="false">G10/$B10*1000</f>
        <v>0.703626263701505</v>
      </c>
      <c r="I10" s="13"/>
      <c r="J10" s="14" t="n">
        <v>5.624</v>
      </c>
      <c r="K10" s="15" t="n">
        <v>2.47201</v>
      </c>
      <c r="L10" s="15" t="n">
        <v>0.216681</v>
      </c>
      <c r="M10" s="15" t="n">
        <v>0.285224</v>
      </c>
      <c r="N10" s="15" t="n">
        <v>0.367032</v>
      </c>
      <c r="O10" s="16" t="n">
        <f aca="false">J10/$B10*1000</f>
        <v>0.00017796339751112</v>
      </c>
      <c r="P10" s="14" t="n">
        <v>5.426</v>
      </c>
      <c r="Q10" s="15" t="n">
        <v>2.32709</v>
      </c>
      <c r="R10" s="15" t="n">
        <v>0.203979</v>
      </c>
      <c r="S10" s="15" t="n">
        <v>0.268502</v>
      </c>
      <c r="T10" s="15" t="n">
        <v>0.345515</v>
      </c>
      <c r="U10" s="16" t="n">
        <f aca="false">P10/$B10*1000</f>
        <v>0.000171697972065316</v>
      </c>
      <c r="V10" s="14" t="n">
        <v>5.23</v>
      </c>
      <c r="W10" s="15" t="n">
        <v>2.26437</v>
      </c>
      <c r="X10" s="15" t="n">
        <v>0.19848</v>
      </c>
      <c r="Y10" s="15" t="n">
        <v>0.261265</v>
      </c>
      <c r="Z10" s="15" t="n">
        <v>0.336202</v>
      </c>
      <c r="AA10" s="16" t="n">
        <f aca="false">V10/$B10*1000</f>
        <v>0.000165495833745227</v>
      </c>
      <c r="AB10" s="13"/>
      <c r="AC10" s="14" t="n">
        <v>4.75</v>
      </c>
      <c r="AD10" s="15" t="n">
        <v>2.11953</v>
      </c>
      <c r="AE10" s="15" t="n">
        <v>0.415429</v>
      </c>
      <c r="AF10" s="15" t="n">
        <v>0.54684</v>
      </c>
      <c r="AG10" s="15" t="n">
        <v>0.703685</v>
      </c>
      <c r="AH10" s="16" t="n">
        <f aca="false">AC10/$B10*1000</f>
        <v>0.000150306923573581</v>
      </c>
      <c r="AI10" s="14" t="n">
        <v>4.74</v>
      </c>
      <c r="AJ10" s="15" t="n">
        <v>2.13021</v>
      </c>
      <c r="AK10" s="15" t="n">
        <v>0.41752</v>
      </c>
      <c r="AL10" s="15" t="n">
        <v>0.549593</v>
      </c>
      <c r="AM10" s="15" t="n">
        <v>0.707228</v>
      </c>
      <c r="AN10" s="16" t="n">
        <f aca="false">AI10/$B10*1000</f>
        <v>0.000149990487945005</v>
      </c>
      <c r="AO10" s="14" t="n">
        <v>4.73</v>
      </c>
      <c r="AP10" s="15" t="n">
        <v>2.14549</v>
      </c>
      <c r="AQ10" s="15" t="n">
        <v>0.420516</v>
      </c>
      <c r="AR10" s="15" t="n">
        <v>0.553537</v>
      </c>
      <c r="AS10" s="15" t="n">
        <v>0.712303</v>
      </c>
      <c r="AT10" s="16" t="n">
        <f aca="false">AO10/$B10*1000</f>
        <v>0.000149674052316429</v>
      </c>
      <c r="AU10" s="13"/>
      <c r="AV10" s="14" t="n">
        <f aca="false">$B10/4^21*98156</f>
        <v>0.705296384836402</v>
      </c>
      <c r="AW10" s="16" t="n">
        <f aca="false">AV10/$B10*1000</f>
        <v>2.23180904868059E-005</v>
      </c>
      <c r="AX10" s="2"/>
    </row>
    <row r="11" customFormat="false" ht="12.8" hidden="false" customHeight="false" outlineLevel="0" collapsed="false">
      <c r="A11" s="10" t="s">
        <v>28</v>
      </c>
      <c r="B11" s="11" t="n">
        <v>23812409</v>
      </c>
      <c r="C11" s="12" t="n">
        <v>27852</v>
      </c>
      <c r="D11" s="13" t="n">
        <f aca="false">C11/$B11*1000</f>
        <v>1.1696422650896</v>
      </c>
      <c r="E11" s="12" t="n">
        <v>23124</v>
      </c>
      <c r="F11" s="13" t="n">
        <f aca="false">E11/$B11*1000</f>
        <v>0.971090325216571</v>
      </c>
      <c r="G11" s="12" t="n">
        <v>19956</v>
      </c>
      <c r="H11" s="13" t="n">
        <f aca="false">G11/$B11*1000</f>
        <v>0.838050446722967</v>
      </c>
      <c r="I11" s="13"/>
      <c r="J11" s="14" t="n">
        <v>5.014</v>
      </c>
      <c r="K11" s="15" t="n">
        <v>3.18341</v>
      </c>
      <c r="L11" s="15" t="n">
        <v>0.279038</v>
      </c>
      <c r="M11" s="15" t="n">
        <v>0.367305</v>
      </c>
      <c r="N11" s="15" t="n">
        <v>0.472656</v>
      </c>
      <c r="O11" s="16" t="n">
        <f aca="false">J11/$B11*1000</f>
        <v>0.000210562484459258</v>
      </c>
      <c r="P11" s="14" t="n">
        <v>4.26</v>
      </c>
      <c r="Q11" s="15" t="n">
        <v>2.12165</v>
      </c>
      <c r="R11" s="15" t="n">
        <v>0.185971</v>
      </c>
      <c r="S11" s="15" t="n">
        <v>0.244798</v>
      </c>
      <c r="T11" s="15" t="n">
        <v>0.315012</v>
      </c>
      <c r="U11" s="16" t="n">
        <f aca="false">P11/$B11*1000</f>
        <v>0.000178898321459202</v>
      </c>
      <c r="V11" s="14" t="n">
        <v>3.774</v>
      </c>
      <c r="W11" s="15" t="n">
        <v>1.92206</v>
      </c>
      <c r="X11" s="15" t="n">
        <v>0.168476</v>
      </c>
      <c r="Y11" s="15" t="n">
        <v>0.221769</v>
      </c>
      <c r="Z11" s="15" t="n">
        <v>0.285378</v>
      </c>
      <c r="AA11" s="16" t="n">
        <f aca="false">V11/$B11*1000</f>
        <v>0.000158488794644843</v>
      </c>
      <c r="AB11" s="13"/>
      <c r="AC11" s="14" t="n">
        <v>4.44</v>
      </c>
      <c r="AD11" s="15" t="n">
        <v>2.07106</v>
      </c>
      <c r="AE11" s="15" t="n">
        <v>0.405928</v>
      </c>
      <c r="AF11" s="15" t="n">
        <v>0.534334</v>
      </c>
      <c r="AG11" s="15" t="n">
        <v>0.687592</v>
      </c>
      <c r="AH11" s="16" t="n">
        <f aca="false">AC11/$B11*1000</f>
        <v>0.000186457405464521</v>
      </c>
      <c r="AI11" s="14" t="n">
        <v>4.44</v>
      </c>
      <c r="AJ11" s="15" t="n">
        <v>2.07106</v>
      </c>
      <c r="AK11" s="15" t="n">
        <v>0.405928</v>
      </c>
      <c r="AL11" s="15" t="n">
        <v>0.534334</v>
      </c>
      <c r="AM11" s="15" t="n">
        <v>0.687592</v>
      </c>
      <c r="AN11" s="16" t="n">
        <f aca="false">AI11/$B11*1000</f>
        <v>0.000186457405464521</v>
      </c>
      <c r="AO11" s="14" t="n">
        <v>4.44</v>
      </c>
      <c r="AP11" s="15" t="n">
        <v>2.07106</v>
      </c>
      <c r="AQ11" s="15" t="n">
        <v>0.405928</v>
      </c>
      <c r="AR11" s="15" t="n">
        <v>0.534334</v>
      </c>
      <c r="AS11" s="15" t="n">
        <v>0.687592</v>
      </c>
      <c r="AT11" s="16" t="n">
        <f aca="false">AO11/$B11*1000</f>
        <v>0.000186457405464521</v>
      </c>
      <c r="AU11" s="13"/>
      <c r="AV11" s="14" t="n">
        <f aca="false">$B11/4^21*98156</f>
        <v>0.531447498770831</v>
      </c>
      <c r="AW11" s="16" t="n">
        <f aca="false">AV11/$B11*1000</f>
        <v>2.23180904868059E-005</v>
      </c>
      <c r="AX11" s="2"/>
    </row>
    <row r="12" customFormat="false" ht="12.8" hidden="false" customHeight="false" outlineLevel="0" collapsed="false">
      <c r="A12" s="10" t="s">
        <v>29</v>
      </c>
      <c r="B12" s="11" t="n">
        <v>32332328</v>
      </c>
      <c r="C12" s="12" t="n">
        <v>87515</v>
      </c>
      <c r="D12" s="13" t="n">
        <f aca="false">C12/$B12*1000</f>
        <v>2.70673364441929</v>
      </c>
      <c r="E12" s="12" t="n">
        <v>19925</v>
      </c>
      <c r="F12" s="13" t="n">
        <f aca="false">E12/$B12*1000</f>
        <v>0.616256274524989</v>
      </c>
      <c r="G12" s="12" t="n">
        <v>14537</v>
      </c>
      <c r="H12" s="13" t="n">
        <f aca="false">G12/$B12*1000</f>
        <v>0.449611917830352</v>
      </c>
      <c r="I12" s="13"/>
      <c r="J12" s="14" t="n">
        <v>4.796</v>
      </c>
      <c r="K12" s="15" t="n">
        <v>13.193</v>
      </c>
      <c r="L12" s="15" t="n">
        <v>1.15641</v>
      </c>
      <c r="M12" s="15" t="n">
        <v>1.52222</v>
      </c>
      <c r="N12" s="15" t="n">
        <v>1.95883</v>
      </c>
      <c r="O12" s="16" t="n">
        <f aca="false">J12/$B12*1000</f>
        <v>0.000148334509039992</v>
      </c>
      <c r="P12" s="14" t="n">
        <v>3.326</v>
      </c>
      <c r="Q12" s="15" t="n">
        <v>1.86405</v>
      </c>
      <c r="R12" s="15" t="n">
        <v>0.163391</v>
      </c>
      <c r="S12" s="15" t="n">
        <v>0.215076</v>
      </c>
      <c r="T12" s="15" t="n">
        <v>0.276764</v>
      </c>
      <c r="U12" s="16" t="n">
        <f aca="false">P12/$B12*1000</f>
        <v>0.00010286917787052</v>
      </c>
      <c r="V12" s="14" t="n">
        <v>2.868</v>
      </c>
      <c r="W12" s="15" t="n">
        <v>1.71478</v>
      </c>
      <c r="X12" s="15" t="n">
        <v>0.150307</v>
      </c>
      <c r="Y12" s="15" t="n">
        <v>0.197853</v>
      </c>
      <c r="Z12" s="15" t="n">
        <v>0.254601</v>
      </c>
      <c r="AA12" s="16" t="n">
        <f aca="false">V12/$B12*1000</f>
        <v>8.87037889755418E-005</v>
      </c>
      <c r="AB12" s="13"/>
      <c r="AC12" s="14" t="n">
        <v>4.66</v>
      </c>
      <c r="AD12" s="15" t="n">
        <v>2.47092</v>
      </c>
      <c r="AE12" s="15" t="n">
        <v>0.484301</v>
      </c>
      <c r="AF12" s="15" t="n">
        <v>0.637498</v>
      </c>
      <c r="AG12" s="15" t="n">
        <v>0.820346</v>
      </c>
      <c r="AH12" s="16" t="n">
        <f aca="false">AC12/$B12*1000</f>
        <v>0.000144128192686898</v>
      </c>
      <c r="AI12" s="14" t="n">
        <v>4.66</v>
      </c>
      <c r="AJ12" s="15" t="n">
        <v>2.47092</v>
      </c>
      <c r="AK12" s="15" t="n">
        <v>0.484301</v>
      </c>
      <c r="AL12" s="15" t="n">
        <v>0.637498</v>
      </c>
      <c r="AM12" s="15" t="n">
        <v>0.820346</v>
      </c>
      <c r="AN12" s="16" t="n">
        <f aca="false">AI12/$B12*1000</f>
        <v>0.000144128192686898</v>
      </c>
      <c r="AO12" s="14" t="n">
        <v>4.66</v>
      </c>
      <c r="AP12" s="15" t="n">
        <v>2.47092</v>
      </c>
      <c r="AQ12" s="15" t="n">
        <v>0.484301</v>
      </c>
      <c r="AR12" s="15" t="n">
        <v>0.637498</v>
      </c>
      <c r="AS12" s="15" t="n">
        <v>0.820346</v>
      </c>
      <c r="AT12" s="16" t="n">
        <f aca="false">AO12/$B12*1000</f>
        <v>0.000144128192686898</v>
      </c>
      <c r="AU12" s="13"/>
      <c r="AV12" s="14" t="n">
        <f aca="false">$B12/4^21*98156</f>
        <v>0.721595821953088</v>
      </c>
      <c r="AW12" s="16" t="n">
        <f aca="false">AV12/$B12*1000</f>
        <v>2.23180904868059E-005</v>
      </c>
      <c r="AX12" s="2"/>
    </row>
    <row r="13" customFormat="false" ht="12.8" hidden="false" customHeight="false" outlineLevel="0" collapsed="false">
      <c r="A13" s="10" t="s">
        <v>30</v>
      </c>
      <c r="B13" s="11" t="n">
        <v>48726290</v>
      </c>
      <c r="C13" s="12" t="n">
        <v>96866</v>
      </c>
      <c r="D13" s="13" t="n">
        <f aca="false">C13/$B13*1000</f>
        <v>1.98796173482529</v>
      </c>
      <c r="E13" s="12" t="n">
        <v>16255</v>
      </c>
      <c r="F13" s="13" t="n">
        <f aca="false">E13/$B13*1000</f>
        <v>0.33359814588798</v>
      </c>
      <c r="G13" s="12" t="n">
        <v>4274</v>
      </c>
      <c r="H13" s="13" t="n">
        <f aca="false">G13/$B13*1000</f>
        <v>0.0877144555844494</v>
      </c>
      <c r="I13" s="13"/>
      <c r="J13" s="14" t="n">
        <v>12.394</v>
      </c>
      <c r="K13" s="15" t="n">
        <v>29.1513</v>
      </c>
      <c r="L13" s="15" t="n">
        <v>2.55522</v>
      </c>
      <c r="M13" s="15" t="n">
        <v>3.36351</v>
      </c>
      <c r="N13" s="15" t="n">
        <v>4.32824</v>
      </c>
      <c r="O13" s="16" t="n">
        <f aca="false">J13/$B13*1000</f>
        <v>0.000254359607513726</v>
      </c>
      <c r="P13" s="14" t="n">
        <v>3.306</v>
      </c>
      <c r="Q13" s="15" t="n">
        <v>2.0437</v>
      </c>
      <c r="R13" s="15" t="n">
        <v>0.179138</v>
      </c>
      <c r="S13" s="15" t="n">
        <v>0.235805</v>
      </c>
      <c r="T13" s="15" t="n">
        <v>0.303438</v>
      </c>
      <c r="U13" s="16" t="n">
        <f aca="false">P13/$B13*1000</f>
        <v>6.78483832854913E-005</v>
      </c>
      <c r="V13" s="14" t="n">
        <v>1.654</v>
      </c>
      <c r="W13" s="15" t="n">
        <v>1.30602</v>
      </c>
      <c r="X13" s="15" t="n">
        <v>0.114478</v>
      </c>
      <c r="Y13" s="15" t="n">
        <v>0.15069</v>
      </c>
      <c r="Z13" s="15" t="n">
        <v>0.193912</v>
      </c>
      <c r="AA13" s="16" t="n">
        <f aca="false">V13/$B13*1000</f>
        <v>3.39447144447074E-005</v>
      </c>
      <c r="AB13" s="13"/>
      <c r="AC13" s="14" t="n">
        <v>7.42</v>
      </c>
      <c r="AD13" s="15" t="n">
        <v>2.9888</v>
      </c>
      <c r="AE13" s="15" t="n">
        <v>0.585805</v>
      </c>
      <c r="AF13" s="15" t="n">
        <v>0.771111</v>
      </c>
      <c r="AG13" s="15" t="n">
        <v>0.992282</v>
      </c>
      <c r="AH13" s="16" t="n">
        <f aca="false">AC13/$B13*1000</f>
        <v>0.000152279190556063</v>
      </c>
      <c r="AI13" s="14" t="n">
        <v>7.4</v>
      </c>
      <c r="AJ13" s="15" t="n">
        <v>2.9542</v>
      </c>
      <c r="AK13" s="15" t="n">
        <v>0.579022</v>
      </c>
      <c r="AL13" s="15" t="n">
        <v>0.762183</v>
      </c>
      <c r="AM13" s="15" t="n">
        <v>0.980793</v>
      </c>
      <c r="AN13" s="16" t="n">
        <f aca="false">AI13/$B13*1000</f>
        <v>0.000151868734516829</v>
      </c>
      <c r="AO13" s="14" t="n">
        <v>7.38</v>
      </c>
      <c r="AP13" s="15" t="n">
        <v>2.92595</v>
      </c>
      <c r="AQ13" s="15" t="n">
        <v>0.573487</v>
      </c>
      <c r="AR13" s="15" t="n">
        <v>0.754896</v>
      </c>
      <c r="AS13" s="15" t="n">
        <v>0.971417</v>
      </c>
      <c r="AT13" s="16" t="n">
        <f aca="false">AO13/$B13*1000</f>
        <v>0.000151458278477594</v>
      </c>
      <c r="AU13" s="13"/>
      <c r="AV13" s="14" t="n">
        <f aca="false">$B13/4^21*98156</f>
        <v>1.08747774930634</v>
      </c>
      <c r="AW13" s="16" t="n">
        <f aca="false">AV13/$B13*1000</f>
        <v>2.23180904868059E-005</v>
      </c>
      <c r="AX13" s="2"/>
    </row>
    <row r="14" s="2" customFormat="true" ht="12.8" hidden="false" customHeight="false" outlineLevel="0" collapsed="false">
      <c r="A14" s="17"/>
      <c r="B14" s="11"/>
      <c r="C14" s="11"/>
      <c r="D14" s="13"/>
      <c r="E14" s="11"/>
      <c r="F14" s="13"/>
      <c r="G14" s="11"/>
      <c r="H14" s="13"/>
      <c r="I14" s="13"/>
      <c r="O14" s="16"/>
      <c r="U14" s="16"/>
      <c r="AA14" s="16"/>
      <c r="AB14" s="13"/>
      <c r="AH14" s="16"/>
      <c r="AN14" s="13"/>
      <c r="AT14" s="13"/>
      <c r="AU14" s="13"/>
      <c r="AV14" s="13"/>
      <c r="AW14" s="16"/>
    </row>
    <row r="15" customFormat="false" ht="12.8" hidden="false" customHeight="false" outlineLevel="0" collapsed="false">
      <c r="A15" s="6" t="s">
        <v>31</v>
      </c>
      <c r="B15" s="6" t="s">
        <v>6</v>
      </c>
      <c r="C15" s="7" t="s">
        <v>7</v>
      </c>
      <c r="D15" s="7" t="s">
        <v>8</v>
      </c>
      <c r="E15" s="7" t="s">
        <v>9</v>
      </c>
      <c r="F15" s="7" t="s">
        <v>10</v>
      </c>
      <c r="G15" s="7" t="s">
        <v>11</v>
      </c>
      <c r="H15" s="7" t="s">
        <v>12</v>
      </c>
      <c r="I15" s="8"/>
      <c r="J15" s="9" t="s">
        <v>13</v>
      </c>
      <c r="K15" s="9" t="s">
        <v>14</v>
      </c>
      <c r="L15" s="9" t="s">
        <v>15</v>
      </c>
      <c r="M15" s="9" t="s">
        <v>16</v>
      </c>
      <c r="N15" s="9" t="s">
        <v>17</v>
      </c>
      <c r="O15" s="9" t="s">
        <v>18</v>
      </c>
      <c r="P15" s="9" t="s">
        <v>19</v>
      </c>
      <c r="Q15" s="9" t="s">
        <v>14</v>
      </c>
      <c r="R15" s="9" t="s">
        <v>15</v>
      </c>
      <c r="S15" s="9" t="s">
        <v>16</v>
      </c>
      <c r="T15" s="9" t="s">
        <v>17</v>
      </c>
      <c r="U15" s="18" t="s">
        <v>20</v>
      </c>
      <c r="V15" s="9" t="s">
        <v>21</v>
      </c>
      <c r="W15" s="9" t="s">
        <v>14</v>
      </c>
      <c r="X15" s="9" t="s">
        <v>15</v>
      </c>
      <c r="Y15" s="9" t="s">
        <v>16</v>
      </c>
      <c r="Z15" s="9" t="s">
        <v>17</v>
      </c>
      <c r="AA15" s="18" t="s">
        <v>22</v>
      </c>
      <c r="AB15" s="8"/>
      <c r="AC15" s="9" t="s">
        <v>13</v>
      </c>
      <c r="AD15" s="9" t="s">
        <v>14</v>
      </c>
      <c r="AE15" s="9" t="s">
        <v>15</v>
      </c>
      <c r="AF15" s="9" t="s">
        <v>16</v>
      </c>
      <c r="AG15" s="9" t="s">
        <v>17</v>
      </c>
      <c r="AH15" s="9" t="s">
        <v>18</v>
      </c>
      <c r="AI15" s="9" t="s">
        <v>19</v>
      </c>
      <c r="AJ15" s="9" t="s">
        <v>14</v>
      </c>
      <c r="AK15" s="9" t="s">
        <v>15</v>
      </c>
      <c r="AL15" s="9" t="s">
        <v>16</v>
      </c>
      <c r="AM15" s="9" t="s">
        <v>17</v>
      </c>
      <c r="AN15" s="9" t="s">
        <v>20</v>
      </c>
      <c r="AO15" s="9" t="s">
        <v>21</v>
      </c>
      <c r="AP15" s="9" t="s">
        <v>14</v>
      </c>
      <c r="AQ15" s="9" t="s">
        <v>15</v>
      </c>
      <c r="AR15" s="9" t="s">
        <v>16</v>
      </c>
      <c r="AS15" s="9" t="s">
        <v>17</v>
      </c>
      <c r="AT15" s="9" t="s">
        <v>22</v>
      </c>
      <c r="AU15" s="8"/>
      <c r="AV15" s="9" t="s">
        <v>7</v>
      </c>
      <c r="AW15" s="9" t="s">
        <v>8</v>
      </c>
      <c r="AX15" s="2"/>
    </row>
    <row r="16" customFormat="false" ht="12.8" hidden="false" customHeight="false" outlineLevel="0" collapsed="false">
      <c r="A16" s="10" t="s">
        <v>23</v>
      </c>
      <c r="B16" s="11" t="n">
        <v>23986427</v>
      </c>
      <c r="C16" s="12" t="n">
        <v>27395</v>
      </c>
      <c r="D16" s="13" t="n">
        <f aca="false">C16/$B16*1000</f>
        <v>1.14210424086922</v>
      </c>
      <c r="E16" s="12" t="n">
        <v>21364</v>
      </c>
      <c r="F16" s="13" t="n">
        <f aca="false">E16/$B16*1000</f>
        <v>0.890670377876622</v>
      </c>
      <c r="G16" s="12" t="n">
        <v>18024</v>
      </c>
      <c r="H16" s="13" t="n">
        <f aca="false">G16/$B16*1000</f>
        <v>0.751424962125455</v>
      </c>
      <c r="I16" s="13"/>
      <c r="J16" s="14" t="n">
        <v>2.094</v>
      </c>
      <c r="K16" s="15" t="n">
        <v>2.19335</v>
      </c>
      <c r="L16" s="15" t="n">
        <v>0.192256</v>
      </c>
      <c r="M16" s="15" t="n">
        <v>0.253071</v>
      </c>
      <c r="N16" s="15" t="n">
        <v>0.325657</v>
      </c>
      <c r="O16" s="16" t="n">
        <f aca="false">J16/$B16*1000</f>
        <v>8.72993714320186E-005</v>
      </c>
      <c r="P16" s="14" t="n">
        <v>1.66</v>
      </c>
      <c r="Q16" s="15" t="n">
        <v>1.34611</v>
      </c>
      <c r="R16" s="15" t="n">
        <v>0.117992</v>
      </c>
      <c r="S16" s="15" t="n">
        <v>0.155316</v>
      </c>
      <c r="T16" s="15" t="n">
        <v>0.199864</v>
      </c>
      <c r="U16" s="16" t="n">
        <f aca="false">P16/$B16*1000</f>
        <v>6.92058054332144E-005</v>
      </c>
      <c r="V16" s="14" t="n">
        <v>1.444</v>
      </c>
      <c r="W16" s="15" t="n">
        <v>1.24658</v>
      </c>
      <c r="X16" s="15" t="n">
        <v>0.109268</v>
      </c>
      <c r="Y16" s="15" t="n">
        <v>0.143832</v>
      </c>
      <c r="Z16" s="15" t="n">
        <v>0.185086</v>
      </c>
      <c r="AA16" s="16" t="n">
        <f aca="false">V16/$B16*1000</f>
        <v>6.02007126780491E-005</v>
      </c>
      <c r="AB16" s="13"/>
      <c r="AC16" s="14" t="n">
        <v>1.45</v>
      </c>
      <c r="AD16" s="15" t="n">
        <v>1.12254</v>
      </c>
      <c r="AE16" s="15" t="n">
        <v>0.220018</v>
      </c>
      <c r="AF16" s="15" t="n">
        <v>0.289616</v>
      </c>
      <c r="AG16" s="15" t="n">
        <v>0.372684</v>
      </c>
      <c r="AH16" s="16" t="n">
        <f aca="false">AC16/$B16*1000</f>
        <v>6.04508541434704E-005</v>
      </c>
      <c r="AI16" s="14" t="n">
        <v>1.45</v>
      </c>
      <c r="AJ16" s="15" t="n">
        <v>1.12254</v>
      </c>
      <c r="AK16" s="15" t="n">
        <v>0.220018</v>
      </c>
      <c r="AL16" s="15" t="n">
        <v>0.289616</v>
      </c>
      <c r="AM16" s="15" t="n">
        <v>0.372684</v>
      </c>
      <c r="AN16" s="16" t="n">
        <f aca="false">AI16/$B16*1000</f>
        <v>6.04508541434704E-005</v>
      </c>
      <c r="AO16" s="14" t="n">
        <v>1.45</v>
      </c>
      <c r="AP16" s="15" t="n">
        <v>1.12254</v>
      </c>
      <c r="AQ16" s="15" t="n">
        <v>0.220018</v>
      </c>
      <c r="AR16" s="15" t="n">
        <v>0.289616</v>
      </c>
      <c r="AS16" s="15" t="n">
        <v>0.372684</v>
      </c>
      <c r="AT16" s="16" t="n">
        <f aca="false">AO16/$B16*1000</f>
        <v>6.04508541434704E-005</v>
      </c>
      <c r="AU16" s="13"/>
      <c r="AV16" s="14" t="n">
        <f aca="false">B16/4^21*40670</f>
        <v>0.221809383695017</v>
      </c>
      <c r="AW16" s="16" t="n">
        <f aca="false">AV16/$B16*1000</f>
        <v>9.24728738027625E-006</v>
      </c>
      <c r="AX16" s="2"/>
    </row>
    <row r="17" customFormat="false" ht="12.8" hidden="false" customHeight="false" outlineLevel="0" collapsed="false">
      <c r="A17" s="10" t="s">
        <v>24</v>
      </c>
      <c r="B17" s="11" t="n">
        <v>18161681</v>
      </c>
      <c r="C17" s="12" t="n">
        <v>13125</v>
      </c>
      <c r="D17" s="13" t="n">
        <f aca="false">C17/$B17*1000</f>
        <v>0.722675395520932</v>
      </c>
      <c r="E17" s="12" t="n">
        <v>11334</v>
      </c>
      <c r="F17" s="13" t="n">
        <f aca="false">E17/$B17*1000</f>
        <v>0.62406117583499</v>
      </c>
      <c r="G17" s="12" t="n">
        <v>9789</v>
      </c>
      <c r="H17" s="13" t="n">
        <f aca="false">G17/$B17*1000</f>
        <v>0.538991957847955</v>
      </c>
      <c r="I17" s="13"/>
      <c r="J17" s="14" t="n">
        <v>1.294</v>
      </c>
      <c r="K17" s="15" t="n">
        <v>1.4041</v>
      </c>
      <c r="L17" s="15" t="n">
        <v>0.123075</v>
      </c>
      <c r="M17" s="15" t="n">
        <v>0.162007</v>
      </c>
      <c r="N17" s="15" t="n">
        <v>0.208474</v>
      </c>
      <c r="O17" s="16" t="n">
        <f aca="false">J17/$B17*1000</f>
        <v>7.12489113755494E-005</v>
      </c>
      <c r="P17" s="14" t="n">
        <v>1.132</v>
      </c>
      <c r="Q17" s="15" t="n">
        <v>1.12477</v>
      </c>
      <c r="R17" s="15" t="n">
        <v>0.0985904</v>
      </c>
      <c r="S17" s="15" t="n">
        <v>0.129777</v>
      </c>
      <c r="T17" s="15" t="n">
        <v>0.167</v>
      </c>
      <c r="U17" s="16" t="n">
        <f aca="false">P17/$B17*1000</f>
        <v>6.23290322079768E-005</v>
      </c>
      <c r="V17" s="14" t="n">
        <v>0.994</v>
      </c>
      <c r="W17" s="15" t="n">
        <v>1.01589</v>
      </c>
      <c r="X17" s="15" t="n">
        <v>0.0890465</v>
      </c>
      <c r="Y17" s="15" t="n">
        <v>0.117214</v>
      </c>
      <c r="Z17" s="15" t="n">
        <v>0.150834</v>
      </c>
      <c r="AA17" s="16" t="n">
        <f aca="false">V17/$B17*1000</f>
        <v>5.47306166207853E-005</v>
      </c>
      <c r="AB17" s="13"/>
      <c r="AC17" s="14" t="n">
        <v>1.27</v>
      </c>
      <c r="AD17" s="15" t="n">
        <v>1.06225</v>
      </c>
      <c r="AE17" s="15" t="n">
        <v>0.208202</v>
      </c>
      <c r="AF17" s="15" t="n">
        <v>0.274062</v>
      </c>
      <c r="AG17" s="15" t="n">
        <v>0.352668</v>
      </c>
      <c r="AH17" s="16" t="n">
        <f aca="false">AC17/$B17*1000</f>
        <v>6.99274477951683E-005</v>
      </c>
      <c r="AI17" s="14" t="n">
        <v>1.26</v>
      </c>
      <c r="AJ17" s="15" t="n">
        <v>1.04078</v>
      </c>
      <c r="AK17" s="15" t="n">
        <v>0.203994</v>
      </c>
      <c r="AL17" s="15" t="n">
        <v>0.268522</v>
      </c>
      <c r="AM17" s="15" t="n">
        <v>0.34554</v>
      </c>
      <c r="AN17" s="16" t="n">
        <f aca="false">AI17/$B17*1000</f>
        <v>6.93768379700095E-005</v>
      </c>
      <c r="AO17" s="14" t="n">
        <v>1.25</v>
      </c>
      <c r="AP17" s="15" t="n">
        <v>1.02863</v>
      </c>
      <c r="AQ17" s="15" t="n">
        <v>0.201612</v>
      </c>
      <c r="AR17" s="15" t="n">
        <v>0.265387</v>
      </c>
      <c r="AS17" s="15" t="n">
        <v>0.341505</v>
      </c>
      <c r="AT17" s="16" t="n">
        <f aca="false">AO17/$B17*1000</f>
        <v>6.88262281448507E-005</v>
      </c>
      <c r="AU17" s="13"/>
      <c r="AV17" s="14" t="n">
        <f aca="false">B17/4^21*40670</f>
        <v>0.167946283515903</v>
      </c>
      <c r="AW17" s="16" t="n">
        <f aca="false">AV17/$B17*1000</f>
        <v>9.24728738027625E-006</v>
      </c>
      <c r="AX17" s="2"/>
    </row>
    <row r="18" customFormat="false" ht="12.8" hidden="false" customHeight="false" outlineLevel="0" collapsed="false">
      <c r="A18" s="10" t="s">
        <v>25</v>
      </c>
      <c r="B18" s="11" t="n">
        <v>31092796</v>
      </c>
      <c r="C18" s="12" t="n">
        <v>28123</v>
      </c>
      <c r="D18" s="13" t="n">
        <f aca="false">C18/$B18*1000</f>
        <v>0.90448604236171</v>
      </c>
      <c r="E18" s="12" t="n">
        <v>19885</v>
      </c>
      <c r="F18" s="13" t="n">
        <f aca="false">E18/$B18*1000</f>
        <v>0.639537209841148</v>
      </c>
      <c r="G18" s="12" t="n">
        <v>14774</v>
      </c>
      <c r="H18" s="13" t="n">
        <f aca="false">G18/$B18*1000</f>
        <v>0.475158297118085</v>
      </c>
      <c r="I18" s="13"/>
      <c r="J18" s="14" t="n">
        <v>2.376</v>
      </c>
      <c r="K18" s="15" t="n">
        <v>2.84866</v>
      </c>
      <c r="L18" s="15" t="n">
        <v>0.249696</v>
      </c>
      <c r="M18" s="15" t="n">
        <v>0.328681</v>
      </c>
      <c r="N18" s="15" t="n">
        <v>0.422954</v>
      </c>
      <c r="O18" s="16" t="n">
        <f aca="false">J18/$B18*1000</f>
        <v>7.6416414914889E-005</v>
      </c>
      <c r="P18" s="14" t="n">
        <v>1.632</v>
      </c>
      <c r="Q18" s="15" t="n">
        <v>1.30996</v>
      </c>
      <c r="R18" s="15" t="n">
        <v>0.114823</v>
      </c>
      <c r="S18" s="15" t="n">
        <v>0.151145</v>
      </c>
      <c r="T18" s="15" t="n">
        <v>0.194497</v>
      </c>
      <c r="U18" s="16" t="n">
        <f aca="false">P18/$B18*1000</f>
        <v>5.24880425678025E-005</v>
      </c>
      <c r="V18" s="14" t="n">
        <v>1.208</v>
      </c>
      <c r="W18" s="15" t="n">
        <v>1.15038</v>
      </c>
      <c r="X18" s="15" t="n">
        <v>0.100836</v>
      </c>
      <c r="Y18" s="15" t="n">
        <v>0.132733</v>
      </c>
      <c r="Z18" s="15" t="n">
        <v>0.170803</v>
      </c>
      <c r="AA18" s="16" t="n">
        <f aca="false">V18/$B18*1000</f>
        <v>3.88514432732264E-005</v>
      </c>
      <c r="AB18" s="13"/>
      <c r="AC18" s="14" t="n">
        <v>1.41</v>
      </c>
      <c r="AD18" s="15" t="n">
        <v>1.11096</v>
      </c>
      <c r="AE18" s="15" t="n">
        <v>0.217749</v>
      </c>
      <c r="AF18" s="15" t="n">
        <v>0.286629</v>
      </c>
      <c r="AG18" s="15" t="n">
        <v>0.36884</v>
      </c>
      <c r="AH18" s="16" t="n">
        <f aca="false">AC18/$B18*1000</f>
        <v>4.53481250126235E-005</v>
      </c>
      <c r="AI18" s="14" t="n">
        <v>1.41</v>
      </c>
      <c r="AJ18" s="15" t="n">
        <v>1.11096</v>
      </c>
      <c r="AK18" s="15" t="n">
        <v>0.217749</v>
      </c>
      <c r="AL18" s="15" t="n">
        <v>0.286629</v>
      </c>
      <c r="AM18" s="15" t="n">
        <v>0.36884</v>
      </c>
      <c r="AN18" s="16" t="n">
        <f aca="false">AI18/$B18*1000</f>
        <v>4.53481250126235E-005</v>
      </c>
      <c r="AO18" s="14" t="n">
        <v>1.41</v>
      </c>
      <c r="AP18" s="15" t="n">
        <v>1.11096</v>
      </c>
      <c r="AQ18" s="15" t="n">
        <v>0.217749</v>
      </c>
      <c r="AR18" s="15" t="n">
        <v>0.286629</v>
      </c>
      <c r="AS18" s="15" t="n">
        <v>0.36884</v>
      </c>
      <c r="AT18" s="16" t="n">
        <f aca="false">AO18/$B18*1000</f>
        <v>4.53481250126235E-005</v>
      </c>
      <c r="AU18" s="13"/>
      <c r="AV18" s="14" t="n">
        <f aca="false">B18/4^21*40670</f>
        <v>0.287524020068304</v>
      </c>
      <c r="AW18" s="16" t="n">
        <f aca="false">AV18/$B18*1000</f>
        <v>9.24728738027625E-006</v>
      </c>
      <c r="AX18" s="2"/>
    </row>
    <row r="19" customFormat="false" ht="12.8" hidden="false" customHeight="false" outlineLevel="0" collapsed="false">
      <c r="A19" s="10" t="s">
        <v>26</v>
      </c>
      <c r="B19" s="11" t="n">
        <v>59986795</v>
      </c>
      <c r="C19" s="12" t="n">
        <v>36131</v>
      </c>
      <c r="D19" s="13" t="n">
        <f aca="false">C19/$B19*1000</f>
        <v>0.602315893022789</v>
      </c>
      <c r="E19" s="12" t="n">
        <v>21768</v>
      </c>
      <c r="F19" s="13" t="n">
        <f aca="false">E19/$B19*1000</f>
        <v>0.362879863810027</v>
      </c>
      <c r="G19" s="12" t="n">
        <v>14891</v>
      </c>
      <c r="H19" s="13" t="n">
        <f aca="false">G19/$B19*1000</f>
        <v>0.248237966372432</v>
      </c>
      <c r="I19" s="13"/>
      <c r="J19" s="14" t="n">
        <v>5.5</v>
      </c>
      <c r="K19" s="15" t="n">
        <v>5.18805</v>
      </c>
      <c r="L19" s="15" t="n">
        <v>0.454752</v>
      </c>
      <c r="M19" s="15" t="n">
        <v>0.598603</v>
      </c>
      <c r="N19" s="15" t="n">
        <v>0.770295</v>
      </c>
      <c r="O19" s="16" t="n">
        <f aca="false">J19/$B19*1000</f>
        <v>9.1686845413228E-005</v>
      </c>
      <c r="P19" s="14" t="n">
        <v>3.848</v>
      </c>
      <c r="Q19" s="15" t="n">
        <v>1.96688</v>
      </c>
      <c r="R19" s="15" t="n">
        <v>0.172405</v>
      </c>
      <c r="S19" s="15" t="n">
        <v>0.226941</v>
      </c>
      <c r="T19" s="15" t="n">
        <v>0.292033</v>
      </c>
      <c r="U19" s="16" t="n">
        <f aca="false">P19/$B19*1000</f>
        <v>6.41474511182003E-005</v>
      </c>
      <c r="V19" s="14" t="n">
        <v>3.054</v>
      </c>
      <c r="W19" s="15" t="n">
        <v>1.74044</v>
      </c>
      <c r="X19" s="15" t="n">
        <v>0.152557</v>
      </c>
      <c r="Y19" s="15" t="n">
        <v>0.200814</v>
      </c>
      <c r="Z19" s="15" t="n">
        <v>0.258412</v>
      </c>
      <c r="AA19" s="16" t="n">
        <f aca="false">V19/$B19*1000</f>
        <v>5.09112047076361E-005</v>
      </c>
      <c r="AB19" s="13"/>
      <c r="AC19" s="14" t="n">
        <v>4.05</v>
      </c>
      <c r="AD19" s="15" t="n">
        <v>1.9765</v>
      </c>
      <c r="AE19" s="15" t="n">
        <v>0.387395</v>
      </c>
      <c r="AF19" s="15" t="n">
        <v>0.509938</v>
      </c>
      <c r="AG19" s="15" t="n">
        <v>0.656199</v>
      </c>
      <c r="AH19" s="16" t="n">
        <f aca="false">AC19/$B19*1000</f>
        <v>6.75148588951952E-005</v>
      </c>
      <c r="AI19" s="14" t="n">
        <v>4.05</v>
      </c>
      <c r="AJ19" s="15" t="n">
        <v>1.9765</v>
      </c>
      <c r="AK19" s="15" t="n">
        <v>0.387395</v>
      </c>
      <c r="AL19" s="15" t="n">
        <v>0.509938</v>
      </c>
      <c r="AM19" s="15" t="n">
        <v>0.656199</v>
      </c>
      <c r="AN19" s="16" t="n">
        <f aca="false">AI19/$B19*1000</f>
        <v>6.75148588951952E-005</v>
      </c>
      <c r="AO19" s="14" t="n">
        <v>4.05</v>
      </c>
      <c r="AP19" s="15" t="n">
        <v>1.9765</v>
      </c>
      <c r="AQ19" s="15" t="n">
        <v>0.387395</v>
      </c>
      <c r="AR19" s="15" t="n">
        <v>0.509938</v>
      </c>
      <c r="AS19" s="15" t="n">
        <v>0.656199</v>
      </c>
      <c r="AT19" s="16" t="n">
        <f aca="false">AO19/$B19*1000</f>
        <v>6.75148588951952E-005</v>
      </c>
      <c r="AU19" s="13"/>
      <c r="AV19" s="14" t="n">
        <f aca="false">B19/4^21*40670</f>
        <v>0.554715132386718</v>
      </c>
      <c r="AW19" s="16" t="n">
        <f aca="false">AV19/$B19*1000</f>
        <v>9.24728738027625E-006</v>
      </c>
      <c r="AX19" s="2"/>
    </row>
    <row r="20" customFormat="false" ht="12.8" hidden="false" customHeight="false" outlineLevel="0" collapsed="false">
      <c r="A20" s="10" t="s">
        <v>27</v>
      </c>
      <c r="B20" s="11" t="n">
        <v>31602004</v>
      </c>
      <c r="C20" s="12" t="n">
        <v>21193</v>
      </c>
      <c r="D20" s="13" t="n">
        <f aca="false">C20/$B20*1000</f>
        <v>0.670622027641032</v>
      </c>
      <c r="E20" s="12" t="n">
        <v>20339</v>
      </c>
      <c r="F20" s="13" t="n">
        <f aca="false">E20/$B20*1000</f>
        <v>0.643598424960645</v>
      </c>
      <c r="G20" s="12" t="n">
        <v>19513</v>
      </c>
      <c r="H20" s="13" t="n">
        <f aca="false">G20/$B20*1000</f>
        <v>0.617460842040271</v>
      </c>
      <c r="I20" s="13"/>
      <c r="J20" s="14" t="n">
        <v>2.634</v>
      </c>
      <c r="K20" s="15" t="n">
        <v>1.64604</v>
      </c>
      <c r="L20" s="15" t="n">
        <v>0.144282</v>
      </c>
      <c r="M20" s="15" t="n">
        <v>0.189922</v>
      </c>
      <c r="N20" s="15" t="n">
        <v>0.244396</v>
      </c>
      <c r="O20" s="16" t="n">
        <f aca="false">J20/$B20*1000</f>
        <v>8.33491445669079E-005</v>
      </c>
      <c r="P20" s="14" t="n">
        <v>2.548</v>
      </c>
      <c r="Q20" s="15" t="n">
        <v>1.56352</v>
      </c>
      <c r="R20" s="15" t="n">
        <v>0.137048</v>
      </c>
      <c r="S20" s="15" t="n">
        <v>0.1804</v>
      </c>
      <c r="T20" s="15" t="n">
        <v>0.232143</v>
      </c>
      <c r="U20" s="16" t="n">
        <f aca="false">P20/$B20*1000</f>
        <v>8.06277981611546E-005</v>
      </c>
      <c r="V20" s="14" t="n">
        <v>2.462</v>
      </c>
      <c r="W20" s="15" t="n">
        <v>1.53142</v>
      </c>
      <c r="X20" s="15" t="n">
        <v>0.134235</v>
      </c>
      <c r="Y20" s="15" t="n">
        <v>0.176697</v>
      </c>
      <c r="Z20" s="15" t="n">
        <v>0.227377</v>
      </c>
      <c r="AA20" s="16" t="n">
        <f aca="false">V20/$B20*1000</f>
        <v>7.79064517554013E-005</v>
      </c>
      <c r="AB20" s="13"/>
      <c r="AC20" s="14" t="n">
        <v>2.45</v>
      </c>
      <c r="AD20" s="15" t="n">
        <v>1.56589</v>
      </c>
      <c r="AE20" s="15" t="n">
        <v>0.306915</v>
      </c>
      <c r="AF20" s="15" t="n">
        <v>0.404</v>
      </c>
      <c r="AG20" s="15" t="n">
        <v>0.519876</v>
      </c>
      <c r="AH20" s="16" t="n">
        <f aca="false">AC20/$B20*1000</f>
        <v>7.75267290011102E-005</v>
      </c>
      <c r="AI20" s="14" t="n">
        <v>2.44</v>
      </c>
      <c r="AJ20" s="15" t="n">
        <v>1.56554</v>
      </c>
      <c r="AK20" s="15" t="n">
        <v>0.306845</v>
      </c>
      <c r="AL20" s="15" t="n">
        <v>0.403909</v>
      </c>
      <c r="AM20" s="15" t="n">
        <v>0.519759</v>
      </c>
      <c r="AN20" s="16" t="n">
        <f aca="false">AI20/$B20*1000</f>
        <v>7.72102933725342E-005</v>
      </c>
      <c r="AO20" s="14" t="n">
        <v>2.43</v>
      </c>
      <c r="AP20" s="15" t="n">
        <v>1.57156</v>
      </c>
      <c r="AQ20" s="15" t="n">
        <v>0.308026</v>
      </c>
      <c r="AR20" s="15" t="n">
        <v>0.405462</v>
      </c>
      <c r="AS20" s="15" t="n">
        <v>0.521758</v>
      </c>
      <c r="AT20" s="16" t="n">
        <f aca="false">AO20/$B20*1000</f>
        <v>7.68938577439583E-005</v>
      </c>
      <c r="AU20" s="13"/>
      <c r="AV20" s="14" t="n">
        <f aca="false">B20/4^21*40670</f>
        <v>0.29223281278064</v>
      </c>
      <c r="AW20" s="16" t="n">
        <f aca="false">AV20/$B20*1000</f>
        <v>9.24728738027625E-006</v>
      </c>
      <c r="AX20" s="2"/>
    </row>
    <row r="21" customFormat="false" ht="12.8" hidden="false" customHeight="false" outlineLevel="0" collapsed="false">
      <c r="A21" s="10" t="s">
        <v>28</v>
      </c>
      <c r="B21" s="11" t="n">
        <v>23812409</v>
      </c>
      <c r="C21" s="12" t="n">
        <v>24805</v>
      </c>
      <c r="D21" s="13" t="n">
        <f aca="false">C21/$B21*1000</f>
        <v>1.04168377084402</v>
      </c>
      <c r="E21" s="12" t="n">
        <v>20518</v>
      </c>
      <c r="F21" s="13" t="n">
        <f aca="false">E21/$B21*1000</f>
        <v>0.861651586784017</v>
      </c>
      <c r="G21" s="12" t="n">
        <v>17649</v>
      </c>
      <c r="H21" s="13" t="n">
        <f aca="false">G21/$B21*1000</f>
        <v>0.74116818672147</v>
      </c>
      <c r="I21" s="13"/>
      <c r="J21" s="14" t="n">
        <v>2.386</v>
      </c>
      <c r="K21" s="15" t="n">
        <v>2.1997</v>
      </c>
      <c r="L21" s="15" t="n">
        <v>0.192812</v>
      </c>
      <c r="M21" s="15" t="n">
        <v>0.253804</v>
      </c>
      <c r="N21" s="15" t="n">
        <v>0.3266</v>
      </c>
      <c r="O21" s="16" t="n">
        <f aca="false">J21/$B21*1000</f>
        <v>0.00010019985798161</v>
      </c>
      <c r="P21" s="14" t="n">
        <v>2.006</v>
      </c>
      <c r="Q21" s="15" t="n">
        <v>1.4304</v>
      </c>
      <c r="R21" s="15" t="n">
        <v>0.12538</v>
      </c>
      <c r="S21" s="15" t="n">
        <v>0.165042</v>
      </c>
      <c r="T21" s="15" t="n">
        <v>0.212379</v>
      </c>
      <c r="U21" s="16" t="n">
        <f aca="false">P21/$B21*1000</f>
        <v>8.42417917481595E-005</v>
      </c>
      <c r="V21" s="14" t="n">
        <v>1.76</v>
      </c>
      <c r="W21" s="15" t="n">
        <v>1.30299</v>
      </c>
      <c r="X21" s="15" t="n">
        <v>0.114213</v>
      </c>
      <c r="Y21" s="15" t="n">
        <v>0.150341</v>
      </c>
      <c r="Z21" s="15" t="n">
        <v>0.193462</v>
      </c>
      <c r="AA21" s="16" t="n">
        <f aca="false">V21/$B21*1000</f>
        <v>7.39110436075577E-005</v>
      </c>
      <c r="AB21" s="13"/>
      <c r="AC21" s="14" t="n">
        <v>2.1</v>
      </c>
      <c r="AD21" s="15" t="n">
        <v>1.33712</v>
      </c>
      <c r="AE21" s="15" t="n">
        <v>0.262075</v>
      </c>
      <c r="AF21" s="15" t="n">
        <v>0.344976</v>
      </c>
      <c r="AG21" s="15" t="n">
        <v>0.443922</v>
      </c>
      <c r="AH21" s="16" t="n">
        <f aca="false">AC21/$B21*1000</f>
        <v>8.81893133953814E-005</v>
      </c>
      <c r="AI21" s="14" t="n">
        <v>2.1</v>
      </c>
      <c r="AJ21" s="15" t="n">
        <v>1.33712</v>
      </c>
      <c r="AK21" s="15" t="n">
        <v>0.262075</v>
      </c>
      <c r="AL21" s="15" t="n">
        <v>0.344976</v>
      </c>
      <c r="AM21" s="15" t="n">
        <v>0.443922</v>
      </c>
      <c r="AN21" s="16" t="n">
        <f aca="false">AI21/$B21*1000</f>
        <v>8.81893133953814E-005</v>
      </c>
      <c r="AO21" s="14" t="n">
        <v>2.1</v>
      </c>
      <c r="AP21" s="15" t="n">
        <v>1.33712</v>
      </c>
      <c r="AQ21" s="15" t="n">
        <v>0.262075</v>
      </c>
      <c r="AR21" s="15" t="n">
        <v>0.344976</v>
      </c>
      <c r="AS21" s="15" t="n">
        <v>0.443922</v>
      </c>
      <c r="AT21" s="16" t="n">
        <f aca="false">AO21/$B21*1000</f>
        <v>8.81893133953814E-005</v>
      </c>
      <c r="AU21" s="13"/>
      <c r="AV21" s="14" t="n">
        <f aca="false">B21/4^21*40670</f>
        <v>0.220200189239677</v>
      </c>
      <c r="AW21" s="16" t="n">
        <f aca="false">AV21/$B21*1000</f>
        <v>9.24728738027625E-006</v>
      </c>
      <c r="AX21" s="2"/>
    </row>
    <row r="22" customFormat="false" ht="12.8" hidden="false" customHeight="false" outlineLevel="0" collapsed="false">
      <c r="A22" s="10" t="s">
        <v>29</v>
      </c>
      <c r="B22" s="11" t="n">
        <v>32332328</v>
      </c>
      <c r="C22" s="12" t="n">
        <v>80399</v>
      </c>
      <c r="D22" s="13" t="n">
        <f aca="false">C22/$B22*1000</f>
        <v>2.48664432700299</v>
      </c>
      <c r="E22" s="12" t="n">
        <v>17760</v>
      </c>
      <c r="F22" s="13" t="n">
        <f aca="false">E22/$B22*1000</f>
        <v>0.549295429639338</v>
      </c>
      <c r="G22" s="12" t="n">
        <v>12848</v>
      </c>
      <c r="H22" s="13" t="n">
        <f aca="false">G22/$B22*1000</f>
        <v>0.39737318018053</v>
      </c>
      <c r="I22" s="13"/>
      <c r="J22" s="14" t="n">
        <v>2.652</v>
      </c>
      <c r="K22" s="15" t="n">
        <v>13.019</v>
      </c>
      <c r="L22" s="15" t="n">
        <v>1.14116</v>
      </c>
      <c r="M22" s="15" t="n">
        <v>1.50214</v>
      </c>
      <c r="N22" s="15" t="n">
        <v>1.93299</v>
      </c>
      <c r="O22" s="16" t="n">
        <f aca="false">J22/$B22*1000</f>
        <v>8.20231688853336E-005</v>
      </c>
      <c r="P22" s="14" t="n">
        <v>1.508</v>
      </c>
      <c r="Q22" s="15" t="n">
        <v>1.2446</v>
      </c>
      <c r="R22" s="15" t="n">
        <v>0.109094</v>
      </c>
      <c r="S22" s="15" t="n">
        <v>0.143604</v>
      </c>
      <c r="T22" s="15" t="n">
        <v>0.184792</v>
      </c>
      <c r="U22" s="16" t="n">
        <f aca="false">P22/$B22*1000</f>
        <v>4.66406254446015E-005</v>
      </c>
      <c r="V22" s="14" t="n">
        <v>1.296</v>
      </c>
      <c r="W22" s="15" t="n">
        <v>1.15545</v>
      </c>
      <c r="X22" s="15" t="n">
        <v>0.101279</v>
      </c>
      <c r="Y22" s="15" t="n">
        <v>0.133317</v>
      </c>
      <c r="Z22" s="15" t="n">
        <v>0.171555</v>
      </c>
      <c r="AA22" s="16" t="n">
        <f aca="false">V22/$B22*1000</f>
        <v>4.0083720541249E-005</v>
      </c>
      <c r="AB22" s="13"/>
      <c r="AC22" s="14" t="n">
        <v>2.05</v>
      </c>
      <c r="AD22" s="15" t="n">
        <v>1.5267</v>
      </c>
      <c r="AE22" s="15" t="n">
        <v>0.299233</v>
      </c>
      <c r="AF22" s="15" t="n">
        <v>0.393888</v>
      </c>
      <c r="AG22" s="15" t="n">
        <v>0.506864</v>
      </c>
      <c r="AH22" s="16" t="n">
        <f aca="false">AC22/$B22*1000</f>
        <v>6.34040332635497E-005</v>
      </c>
      <c r="AI22" s="14" t="n">
        <v>2.05</v>
      </c>
      <c r="AJ22" s="15" t="n">
        <v>1.5267</v>
      </c>
      <c r="AK22" s="15" t="n">
        <v>0.299233</v>
      </c>
      <c r="AL22" s="15" t="n">
        <v>0.393888</v>
      </c>
      <c r="AM22" s="15" t="n">
        <v>0.506864</v>
      </c>
      <c r="AN22" s="16" t="n">
        <f aca="false">AI22/$B22*1000</f>
        <v>6.34040332635497E-005</v>
      </c>
      <c r="AO22" s="14" t="n">
        <v>2.05</v>
      </c>
      <c r="AP22" s="15" t="n">
        <v>1.5267</v>
      </c>
      <c r="AQ22" s="15" t="n">
        <v>0.299233</v>
      </c>
      <c r="AR22" s="15" t="n">
        <v>0.393888</v>
      </c>
      <c r="AS22" s="15" t="n">
        <v>0.506864</v>
      </c>
      <c r="AT22" s="16" t="n">
        <f aca="false">AO22/$B22*1000</f>
        <v>6.34040332635497E-005</v>
      </c>
      <c r="AU22" s="13"/>
      <c r="AV22" s="14" t="n">
        <f aca="false">B22/4^21*40670</f>
        <v>0.298986328689352</v>
      </c>
      <c r="AW22" s="16" t="n">
        <f aca="false">AV22/$B22*1000</f>
        <v>9.24728738027625E-006</v>
      </c>
      <c r="AX22" s="2"/>
    </row>
    <row r="23" customFormat="false" ht="12.8" hidden="false" customHeight="false" outlineLevel="0" collapsed="false">
      <c r="A23" s="10" t="s">
        <v>30</v>
      </c>
      <c r="B23" s="11" t="n">
        <v>48726290</v>
      </c>
      <c r="C23" s="12" t="n">
        <v>88644</v>
      </c>
      <c r="D23" s="13" t="n">
        <f aca="false">C23/$B23*1000</f>
        <v>1.81922325709591</v>
      </c>
      <c r="E23" s="12" t="n">
        <v>14480</v>
      </c>
      <c r="F23" s="13" t="n">
        <f aca="false">E23/$B23*1000</f>
        <v>0.297170172405903</v>
      </c>
      <c r="G23" s="12" t="n">
        <v>3648</v>
      </c>
      <c r="H23" s="13" t="n">
        <f aca="false">G23/$B23*1000</f>
        <v>0.0748671815564042</v>
      </c>
      <c r="I23" s="13"/>
      <c r="J23" s="14" t="n">
        <v>6.642</v>
      </c>
      <c r="K23" s="15" t="n">
        <v>25.3216</v>
      </c>
      <c r="L23" s="15" t="n">
        <v>2.21954</v>
      </c>
      <c r="M23" s="15" t="n">
        <v>2.92164</v>
      </c>
      <c r="N23" s="15" t="n">
        <v>3.75962</v>
      </c>
      <c r="O23" s="16" t="n">
        <f aca="false">J23/$B23*1000</f>
        <v>0.000136312450629835</v>
      </c>
      <c r="P23" s="14" t="n">
        <v>1.49</v>
      </c>
      <c r="Q23" s="15" t="n">
        <v>1.35557</v>
      </c>
      <c r="R23" s="15" t="n">
        <v>0.118821</v>
      </c>
      <c r="S23" s="15" t="n">
        <v>0.156407</v>
      </c>
      <c r="T23" s="15" t="n">
        <v>0.201268</v>
      </c>
      <c r="U23" s="16" t="n">
        <f aca="false">P23/$B23*1000</f>
        <v>3.05789749229831E-005</v>
      </c>
      <c r="V23" s="14" t="n">
        <v>0.73</v>
      </c>
      <c r="W23" s="15" t="n">
        <v>0.821248</v>
      </c>
      <c r="X23" s="15" t="n">
        <v>0.0719856</v>
      </c>
      <c r="Y23" s="15" t="n">
        <v>0.0947565</v>
      </c>
      <c r="Z23" s="15" t="n">
        <v>0.121935</v>
      </c>
      <c r="AA23" s="16" t="n">
        <f aca="false">V23/$B23*1000</f>
        <v>1.49816454320655E-005</v>
      </c>
      <c r="AB23" s="13"/>
      <c r="AC23" s="14" t="n">
        <v>3.4</v>
      </c>
      <c r="AD23" s="15" t="n">
        <v>2.18812</v>
      </c>
      <c r="AE23" s="15" t="n">
        <v>0.428872</v>
      </c>
      <c r="AF23" s="15" t="n">
        <v>0.564536</v>
      </c>
      <c r="AG23" s="15" t="n">
        <v>0.726457</v>
      </c>
      <c r="AH23" s="16" t="n">
        <f aca="false">AC23/$B23*1000</f>
        <v>6.97775266698942E-005</v>
      </c>
      <c r="AI23" s="14" t="n">
        <v>3.4</v>
      </c>
      <c r="AJ23" s="15" t="n">
        <v>2.18812</v>
      </c>
      <c r="AK23" s="15" t="n">
        <v>0.428872</v>
      </c>
      <c r="AL23" s="15" t="n">
        <v>0.564536</v>
      </c>
      <c r="AM23" s="15" t="n">
        <v>0.726457</v>
      </c>
      <c r="AN23" s="16" t="n">
        <f aca="false">AI23/$B23*1000</f>
        <v>6.97775266698942E-005</v>
      </c>
      <c r="AO23" s="14" t="n">
        <v>3.4</v>
      </c>
      <c r="AP23" s="15" t="n">
        <v>2.18812</v>
      </c>
      <c r="AQ23" s="15" t="n">
        <v>0.428872</v>
      </c>
      <c r="AR23" s="15" t="n">
        <v>0.564536</v>
      </c>
      <c r="AS23" s="15" t="n">
        <v>0.726457</v>
      </c>
      <c r="AT23" s="16" t="n">
        <f aca="false">AO23/$B23*1000</f>
        <v>6.97775266698942E-005</v>
      </c>
      <c r="AU23" s="13"/>
      <c r="AV23" s="14" t="n">
        <f aca="false">B23/4^21*40670</f>
        <v>0.450586006604681</v>
      </c>
      <c r="AW23" s="16" t="n">
        <f aca="false">AV23/$B23*1000</f>
        <v>9.24728738027625E-006</v>
      </c>
      <c r="AX23" s="2"/>
    </row>
    <row r="24" s="2" customFormat="true" ht="12.8" hidden="false" customHeight="false" outlineLevel="0" collapsed="false">
      <c r="A24" s="17"/>
      <c r="B24" s="11"/>
      <c r="C24" s="11"/>
      <c r="D24" s="13"/>
      <c r="E24" s="11"/>
      <c r="F24" s="13"/>
      <c r="G24" s="11"/>
      <c r="H24" s="13"/>
      <c r="I24" s="13"/>
      <c r="O24" s="16"/>
      <c r="U24" s="13"/>
      <c r="AA24" s="13"/>
      <c r="AB24" s="13"/>
      <c r="AH24" s="16"/>
      <c r="AN24" s="13"/>
      <c r="AT24" s="13"/>
      <c r="AU24" s="13"/>
      <c r="AV24" s="13"/>
      <c r="AW24" s="16"/>
    </row>
    <row r="25" customFormat="false" ht="12.8" hidden="false" customHeight="false" outlineLevel="0" collapsed="false">
      <c r="A25" s="6" t="s">
        <v>32</v>
      </c>
      <c r="B25" s="6" t="s">
        <v>6</v>
      </c>
      <c r="C25" s="7" t="s">
        <v>7</v>
      </c>
      <c r="D25" s="7" t="s">
        <v>8</v>
      </c>
      <c r="E25" s="7" t="s">
        <v>9</v>
      </c>
      <c r="F25" s="7" t="s">
        <v>10</v>
      </c>
      <c r="G25" s="7" t="s">
        <v>11</v>
      </c>
      <c r="H25" s="7" t="s">
        <v>12</v>
      </c>
      <c r="I25" s="8"/>
      <c r="J25" s="9" t="s">
        <v>13</v>
      </c>
      <c r="K25" s="9" t="s">
        <v>14</v>
      </c>
      <c r="L25" s="9" t="s">
        <v>15</v>
      </c>
      <c r="M25" s="9" t="s">
        <v>16</v>
      </c>
      <c r="N25" s="9" t="s">
        <v>17</v>
      </c>
      <c r="O25" s="9" t="s">
        <v>18</v>
      </c>
      <c r="P25" s="9" t="s">
        <v>19</v>
      </c>
      <c r="Q25" s="9" t="s">
        <v>14</v>
      </c>
      <c r="R25" s="9" t="s">
        <v>15</v>
      </c>
      <c r="S25" s="9" t="s">
        <v>16</v>
      </c>
      <c r="T25" s="9" t="s">
        <v>17</v>
      </c>
      <c r="U25" s="9" t="s">
        <v>20</v>
      </c>
      <c r="V25" s="9" t="s">
        <v>21</v>
      </c>
      <c r="W25" s="9" t="s">
        <v>14</v>
      </c>
      <c r="X25" s="9" t="s">
        <v>15</v>
      </c>
      <c r="Y25" s="9" t="s">
        <v>16</v>
      </c>
      <c r="Z25" s="9" t="s">
        <v>17</v>
      </c>
      <c r="AA25" s="9" t="s">
        <v>22</v>
      </c>
      <c r="AB25" s="8"/>
      <c r="AC25" s="9" t="s">
        <v>13</v>
      </c>
      <c r="AD25" s="9" t="s">
        <v>14</v>
      </c>
      <c r="AE25" s="9" t="s">
        <v>15</v>
      </c>
      <c r="AF25" s="9" t="s">
        <v>16</v>
      </c>
      <c r="AG25" s="9" t="s">
        <v>17</v>
      </c>
      <c r="AH25" s="9" t="s">
        <v>18</v>
      </c>
      <c r="AI25" s="9" t="s">
        <v>19</v>
      </c>
      <c r="AJ25" s="9" t="s">
        <v>14</v>
      </c>
      <c r="AK25" s="9" t="s">
        <v>15</v>
      </c>
      <c r="AL25" s="9" t="s">
        <v>16</v>
      </c>
      <c r="AM25" s="9" t="s">
        <v>17</v>
      </c>
      <c r="AN25" s="9" t="s">
        <v>20</v>
      </c>
      <c r="AO25" s="9" t="s">
        <v>21</v>
      </c>
      <c r="AP25" s="9" t="s">
        <v>14</v>
      </c>
      <c r="AQ25" s="9" t="s">
        <v>15</v>
      </c>
      <c r="AR25" s="9" t="s">
        <v>16</v>
      </c>
      <c r="AS25" s="9" t="s">
        <v>17</v>
      </c>
      <c r="AT25" s="9" t="s">
        <v>22</v>
      </c>
      <c r="AU25" s="8"/>
      <c r="AV25" s="9" t="s">
        <v>7</v>
      </c>
      <c r="AW25" s="9" t="s">
        <v>8</v>
      </c>
      <c r="AX25" s="2"/>
    </row>
    <row r="26" customFormat="false" ht="12.8" hidden="false" customHeight="false" outlineLevel="0" collapsed="false">
      <c r="A26" s="10" t="s">
        <v>23</v>
      </c>
      <c r="B26" s="11" t="n">
        <v>23986427</v>
      </c>
      <c r="C26" s="12" t="n">
        <v>23326</v>
      </c>
      <c r="D26" s="13" t="n">
        <f aca="false">C26/$B26*1000</f>
        <v>0.972466637069373</v>
      </c>
      <c r="E26" s="12" t="n">
        <v>18162</v>
      </c>
      <c r="F26" s="13" t="n">
        <f aca="false">E26/$B26*1000</f>
        <v>0.757178215830144</v>
      </c>
      <c r="G26" s="12" t="n">
        <v>15312</v>
      </c>
      <c r="H26" s="13" t="n">
        <f aca="false">G26/$B26*1000</f>
        <v>0.638361019755047</v>
      </c>
      <c r="I26" s="13"/>
      <c r="J26" s="14" t="n">
        <v>1.414</v>
      </c>
      <c r="K26" s="15" t="n">
        <v>1.58608</v>
      </c>
      <c r="L26" s="15" t="n">
        <v>0.139026</v>
      </c>
      <c r="M26" s="15" t="n">
        <v>0.183003</v>
      </c>
      <c r="N26" s="15" t="n">
        <v>0.235492</v>
      </c>
      <c r="O26" s="16" t="n">
        <f aca="false">J26/$B26*1000</f>
        <v>5.89500053509429E-005</v>
      </c>
      <c r="P26" s="14" t="n">
        <v>1.166</v>
      </c>
      <c r="Q26" s="15" t="n">
        <v>1.11036</v>
      </c>
      <c r="R26" s="15" t="n">
        <v>0.0973278</v>
      </c>
      <c r="S26" s="15" t="n">
        <v>0.128115</v>
      </c>
      <c r="T26" s="15" t="n">
        <v>0.164861</v>
      </c>
      <c r="U26" s="16" t="n">
        <f aca="false">P26/$B26*1000</f>
        <v>4.86108247801976E-005</v>
      </c>
      <c r="V26" s="14" t="n">
        <v>1.016</v>
      </c>
      <c r="W26" s="15" t="n">
        <v>1.03241</v>
      </c>
      <c r="X26" s="15" t="n">
        <v>0.090495</v>
      </c>
      <c r="Y26" s="15" t="n">
        <v>0.119121</v>
      </c>
      <c r="Z26" s="15" t="n">
        <v>0.153287</v>
      </c>
      <c r="AA26" s="16" t="n">
        <f aca="false">V26/$B26*1000</f>
        <v>4.23572881446662E-005</v>
      </c>
      <c r="AB26" s="13"/>
      <c r="AC26" s="14" t="n">
        <v>0.96</v>
      </c>
      <c r="AD26" s="15" t="n">
        <v>0.909212</v>
      </c>
      <c r="AE26" s="15" t="n">
        <v>0.178206</v>
      </c>
      <c r="AF26" s="15" t="n">
        <v>0.234577</v>
      </c>
      <c r="AG26" s="15" t="n">
        <v>0.301858</v>
      </c>
      <c r="AH26" s="16" t="n">
        <f aca="false">AC26/$B26*1000</f>
        <v>4.00226344674011E-005</v>
      </c>
      <c r="AI26" s="14" t="n">
        <v>0.96</v>
      </c>
      <c r="AJ26" s="15" t="n">
        <v>0.909212</v>
      </c>
      <c r="AK26" s="15" t="n">
        <v>0.178206</v>
      </c>
      <c r="AL26" s="15" t="n">
        <v>0.234577</v>
      </c>
      <c r="AM26" s="15" t="n">
        <v>0.301858</v>
      </c>
      <c r="AN26" s="16" t="n">
        <f aca="false">AI26/$B26*1000</f>
        <v>4.00226344674011E-005</v>
      </c>
      <c r="AO26" s="14" t="n">
        <v>0.96</v>
      </c>
      <c r="AP26" s="15" t="n">
        <v>0.909212</v>
      </c>
      <c r="AQ26" s="15" t="n">
        <v>0.178206</v>
      </c>
      <c r="AR26" s="15" t="n">
        <v>0.234577</v>
      </c>
      <c r="AS26" s="15" t="n">
        <v>0.301858</v>
      </c>
      <c r="AT26" s="16" t="n">
        <f aca="false">AO26/$B26*1000</f>
        <v>4.00226344674011E-005</v>
      </c>
      <c r="AU26" s="13"/>
      <c r="AV26" s="14" t="n">
        <f aca="false">B26/4^21*30806</f>
        <v>0.168012290978822</v>
      </c>
      <c r="AW26" s="16" t="n">
        <f aca="false">AV26/$B26*1000</f>
        <v>7.00447344570421E-006</v>
      </c>
      <c r="AX26" s="2"/>
    </row>
    <row r="27" customFormat="false" ht="12.8" hidden="false" customHeight="false" outlineLevel="0" collapsed="false">
      <c r="A27" s="10" t="s">
        <v>24</v>
      </c>
      <c r="B27" s="11" t="n">
        <v>18161681</v>
      </c>
      <c r="C27" s="12" t="n">
        <v>11006</v>
      </c>
      <c r="D27" s="13" t="n">
        <f aca="false">C27/$B27*1000</f>
        <v>0.606001173569781</v>
      </c>
      <c r="E27" s="12" t="n">
        <v>9518</v>
      </c>
      <c r="F27" s="13" t="n">
        <f aca="false">E27/$B27*1000</f>
        <v>0.524070431586151</v>
      </c>
      <c r="G27" s="12" t="n">
        <v>8237</v>
      </c>
      <c r="H27" s="13" t="n">
        <f aca="false">G27/$B27*1000</f>
        <v>0.453537312983308</v>
      </c>
      <c r="I27" s="13"/>
      <c r="J27" s="14" t="n">
        <v>0.906</v>
      </c>
      <c r="K27" s="15" t="n">
        <v>1.14358</v>
      </c>
      <c r="L27" s="15" t="n">
        <v>0.100239</v>
      </c>
      <c r="M27" s="15" t="n">
        <v>0.131948</v>
      </c>
      <c r="N27" s="15" t="n">
        <v>0.169793</v>
      </c>
      <c r="O27" s="16" t="n">
        <f aca="false">J27/$B27*1000</f>
        <v>4.98852501593878E-005</v>
      </c>
      <c r="P27" s="14" t="n">
        <v>0.804</v>
      </c>
      <c r="Q27" s="15" t="n">
        <v>0.937733</v>
      </c>
      <c r="R27" s="15" t="n">
        <v>0.0821959</v>
      </c>
      <c r="S27" s="15" t="n">
        <v>0.108197</v>
      </c>
      <c r="T27" s="15" t="n">
        <v>0.13923</v>
      </c>
      <c r="U27" s="16" t="n">
        <f aca="false">P27/$B27*1000</f>
        <v>4.4269029942768E-005</v>
      </c>
      <c r="V27" s="14" t="n">
        <v>0.72</v>
      </c>
      <c r="W27" s="15" t="n">
        <v>0.864346</v>
      </c>
      <c r="X27" s="15" t="n">
        <v>0.0757633</v>
      </c>
      <c r="Y27" s="15" t="n">
        <v>0.0997292</v>
      </c>
      <c r="Z27" s="15" t="n">
        <v>0.128334</v>
      </c>
      <c r="AA27" s="16" t="n">
        <f aca="false">V27/$B27*1000</f>
        <v>3.9643907411434E-005</v>
      </c>
      <c r="AB27" s="13"/>
      <c r="AC27" s="14" t="n">
        <v>0.86</v>
      </c>
      <c r="AD27" s="15" t="n">
        <v>0.910322</v>
      </c>
      <c r="AE27" s="15" t="n">
        <v>0.178423</v>
      </c>
      <c r="AF27" s="15" t="n">
        <v>0.234863</v>
      </c>
      <c r="AG27" s="15" t="n">
        <v>0.302227</v>
      </c>
      <c r="AH27" s="16" t="n">
        <f aca="false">AC27/$B27*1000</f>
        <v>4.73524449636573E-005</v>
      </c>
      <c r="AI27" s="14" t="n">
        <v>0.86</v>
      </c>
      <c r="AJ27" s="15" t="n">
        <v>0.910322</v>
      </c>
      <c r="AK27" s="15" t="n">
        <v>0.178423</v>
      </c>
      <c r="AL27" s="15" t="n">
        <v>0.234863</v>
      </c>
      <c r="AM27" s="15" t="n">
        <v>0.302227</v>
      </c>
      <c r="AN27" s="16" t="n">
        <f aca="false">AI27/$B27*1000</f>
        <v>4.73524449636573E-005</v>
      </c>
      <c r="AO27" s="14" t="n">
        <v>0.86</v>
      </c>
      <c r="AP27" s="15" t="n">
        <v>0.910322</v>
      </c>
      <c r="AQ27" s="15" t="n">
        <v>0.178423</v>
      </c>
      <c r="AR27" s="15" t="n">
        <v>0.234863</v>
      </c>
      <c r="AS27" s="15" t="n">
        <v>0.302227</v>
      </c>
      <c r="AT27" s="16" t="n">
        <f aca="false">AO27/$B27*1000</f>
        <v>4.73524449636573E-005</v>
      </c>
      <c r="AU27" s="13"/>
      <c r="AV27" s="14" t="n">
        <f aca="false">B27/4^21*30806</f>
        <v>0.127213012293851</v>
      </c>
      <c r="AW27" s="16" t="n">
        <f aca="false">AV27/$B27*1000</f>
        <v>7.00447344570421E-006</v>
      </c>
      <c r="AX27" s="2"/>
    </row>
    <row r="28" customFormat="false" ht="12.8" hidden="false" customHeight="false" outlineLevel="0" collapsed="false">
      <c r="A28" s="10" t="s">
        <v>25</v>
      </c>
      <c r="B28" s="11" t="n">
        <v>31092796</v>
      </c>
      <c r="C28" s="12" t="n">
        <v>23915</v>
      </c>
      <c r="D28" s="13" t="n">
        <f aca="false">C28/$B28*1000</f>
        <v>0.769149226721199</v>
      </c>
      <c r="E28" s="12" t="n">
        <v>16903</v>
      </c>
      <c r="F28" s="13" t="n">
        <f aca="false">E28/$B28*1000</f>
        <v>0.543630749708068</v>
      </c>
      <c r="G28" s="12" t="n">
        <v>12556</v>
      </c>
      <c r="H28" s="13" t="n">
        <f aca="false">G28/$B28*1000</f>
        <v>0.403823445147873</v>
      </c>
      <c r="I28" s="13"/>
      <c r="J28" s="14" t="n">
        <v>1.73</v>
      </c>
      <c r="K28" s="15" t="n">
        <v>2.60974</v>
      </c>
      <c r="L28" s="15" t="n">
        <v>0.228753</v>
      </c>
      <c r="M28" s="15" t="n">
        <v>0.301114</v>
      </c>
      <c r="N28" s="15" t="n">
        <v>0.38748</v>
      </c>
      <c r="O28" s="16" t="n">
        <f aca="false">J28/$B28*1000</f>
        <v>5.56398980651338E-005</v>
      </c>
      <c r="P28" s="14" t="n">
        <v>1.164</v>
      </c>
      <c r="Q28" s="15" t="n">
        <v>1.10433</v>
      </c>
      <c r="R28" s="15" t="n">
        <v>0.0967987</v>
      </c>
      <c r="S28" s="15" t="n">
        <v>0.127419</v>
      </c>
      <c r="T28" s="15" t="n">
        <v>0.163965</v>
      </c>
      <c r="U28" s="16" t="n">
        <f aca="false">P28/$B28*1000</f>
        <v>3.74363244785062E-005</v>
      </c>
      <c r="V28" s="14" t="n">
        <v>0.868</v>
      </c>
      <c r="W28" s="15" t="n">
        <v>0.96563</v>
      </c>
      <c r="X28" s="15" t="n">
        <v>0.0846412</v>
      </c>
      <c r="Y28" s="15" t="n">
        <v>0.111415</v>
      </c>
      <c r="Z28" s="15" t="n">
        <v>0.143372</v>
      </c>
      <c r="AA28" s="16" t="n">
        <f aca="false">V28/$B28*1000</f>
        <v>2.79164344049342E-005</v>
      </c>
      <c r="AB28" s="13"/>
      <c r="AC28" s="14" t="n">
        <v>1.08</v>
      </c>
      <c r="AD28" s="15" t="n">
        <v>1.02178</v>
      </c>
      <c r="AE28" s="15" t="n">
        <v>0.200269</v>
      </c>
      <c r="AF28" s="15" t="n">
        <v>0.26362</v>
      </c>
      <c r="AG28" s="15" t="n">
        <v>0.339232</v>
      </c>
      <c r="AH28" s="16" t="n">
        <f aca="false">AC28/$B28*1000</f>
        <v>3.47347340522223E-005</v>
      </c>
      <c r="AI28" s="14" t="n">
        <v>1.08</v>
      </c>
      <c r="AJ28" s="15" t="n">
        <v>1.02178</v>
      </c>
      <c r="AK28" s="15" t="n">
        <v>0.200269</v>
      </c>
      <c r="AL28" s="15" t="n">
        <v>0.26362</v>
      </c>
      <c r="AM28" s="15" t="n">
        <v>0.339232</v>
      </c>
      <c r="AN28" s="16" t="n">
        <f aca="false">AI28/$B28*1000</f>
        <v>3.47347340522223E-005</v>
      </c>
      <c r="AO28" s="14" t="n">
        <v>1.08</v>
      </c>
      <c r="AP28" s="15" t="n">
        <v>1.02178</v>
      </c>
      <c r="AQ28" s="15" t="n">
        <v>0.200269</v>
      </c>
      <c r="AR28" s="15" t="n">
        <v>0.26362</v>
      </c>
      <c r="AS28" s="15" t="n">
        <v>0.339232</v>
      </c>
      <c r="AT28" s="16" t="n">
        <f aca="false">AO28/$B28*1000</f>
        <v>3.47347340522223E-005</v>
      </c>
      <c r="AU28" s="13"/>
      <c r="AV28" s="14" t="n">
        <f aca="false">B28/4^21*30806</f>
        <v>0.217788663934698</v>
      </c>
      <c r="AW28" s="16" t="n">
        <f aca="false">AV28/$B28*1000</f>
        <v>7.00447344570421E-006</v>
      </c>
      <c r="AX28" s="2"/>
    </row>
    <row r="29" customFormat="false" ht="12.8" hidden="false" customHeight="false" outlineLevel="0" collapsed="false">
      <c r="A29" s="10" t="s">
        <v>26</v>
      </c>
      <c r="B29" s="11" t="n">
        <v>59986795</v>
      </c>
      <c r="C29" s="12" t="n">
        <v>30194</v>
      </c>
      <c r="D29" s="13" t="n">
        <f aca="false">C29/$B29*1000</f>
        <v>0.503344110983092</v>
      </c>
      <c r="E29" s="12" t="n">
        <v>18312</v>
      </c>
      <c r="F29" s="13" t="n">
        <f aca="false">E29/$B29*1000</f>
        <v>0.30526718421946</v>
      </c>
      <c r="G29" s="12" t="n">
        <v>12497</v>
      </c>
      <c r="H29" s="13" t="n">
        <f aca="false">G29/$B29*1000</f>
        <v>0.208329183114384</v>
      </c>
      <c r="I29" s="13"/>
      <c r="J29" s="14" t="n">
        <v>3.518</v>
      </c>
      <c r="K29" s="15" t="n">
        <v>3.80824</v>
      </c>
      <c r="L29" s="15" t="n">
        <v>0.333807</v>
      </c>
      <c r="M29" s="15" t="n">
        <v>0.439399</v>
      </c>
      <c r="N29" s="15" t="n">
        <v>0.565428</v>
      </c>
      <c r="O29" s="16" t="n">
        <f aca="false">J29/$B29*1000</f>
        <v>5.86462403934066E-005</v>
      </c>
      <c r="P29" s="14" t="n">
        <v>2.602</v>
      </c>
      <c r="Q29" s="15" t="n">
        <v>1.6532</v>
      </c>
      <c r="R29" s="15" t="n">
        <v>0.144909</v>
      </c>
      <c r="S29" s="15" t="n">
        <v>0.190748</v>
      </c>
      <c r="T29" s="15" t="n">
        <v>0.245458</v>
      </c>
      <c r="U29" s="16" t="n">
        <f aca="false">P29/$B29*1000</f>
        <v>4.33762130482217E-005</v>
      </c>
      <c r="V29" s="14" t="n">
        <v>2.092</v>
      </c>
      <c r="W29" s="15" t="n">
        <v>1.48861</v>
      </c>
      <c r="X29" s="15" t="n">
        <v>0.130483</v>
      </c>
      <c r="Y29" s="15" t="n">
        <v>0.171758</v>
      </c>
      <c r="Z29" s="15" t="n">
        <v>0.221022</v>
      </c>
      <c r="AA29" s="16" t="n">
        <f aca="false">V29/$B29*1000</f>
        <v>3.4874341928086E-005</v>
      </c>
      <c r="AB29" s="13"/>
      <c r="AC29" s="14" t="n">
        <v>2.99</v>
      </c>
      <c r="AD29" s="15" t="n">
        <v>1.73784</v>
      </c>
      <c r="AE29" s="15" t="n">
        <v>0.340617</v>
      </c>
      <c r="AF29" s="15" t="n">
        <v>0.448364</v>
      </c>
      <c r="AG29" s="15" t="n">
        <v>0.576964</v>
      </c>
      <c r="AH29" s="16" t="n">
        <f aca="false">AC29/$B29*1000</f>
        <v>4.98443032337367E-005</v>
      </c>
      <c r="AI29" s="14" t="n">
        <v>2.99</v>
      </c>
      <c r="AJ29" s="15" t="n">
        <v>1.73784</v>
      </c>
      <c r="AK29" s="15" t="n">
        <v>0.340617</v>
      </c>
      <c r="AL29" s="15" t="n">
        <v>0.448364</v>
      </c>
      <c r="AM29" s="15" t="n">
        <v>0.576964</v>
      </c>
      <c r="AN29" s="16" t="n">
        <f aca="false">AI29/$B29*1000</f>
        <v>4.98443032337367E-005</v>
      </c>
      <c r="AO29" s="14" t="n">
        <v>2.99</v>
      </c>
      <c r="AP29" s="15" t="n">
        <v>1.73784</v>
      </c>
      <c r="AQ29" s="15" t="n">
        <v>0.340617</v>
      </c>
      <c r="AR29" s="15" t="n">
        <v>0.448364</v>
      </c>
      <c r="AS29" s="15" t="n">
        <v>0.576964</v>
      </c>
      <c r="AT29" s="16" t="n">
        <f aca="false">AO29/$B29*1000</f>
        <v>4.98443032337367E-005</v>
      </c>
      <c r="AU29" s="13"/>
      <c r="AV29" s="14" t="n">
        <f aca="false">B29/4^21*30806</f>
        <v>0.420175912670402</v>
      </c>
      <c r="AW29" s="16" t="n">
        <f aca="false">AV29/$B29*1000</f>
        <v>7.00447344570421E-006</v>
      </c>
      <c r="AX29" s="2"/>
    </row>
    <row r="30" customFormat="false" ht="12.8" hidden="false" customHeight="false" outlineLevel="0" collapsed="false">
      <c r="A30" s="10" t="s">
        <v>27</v>
      </c>
      <c r="B30" s="11" t="n">
        <v>31602004</v>
      </c>
      <c r="C30" s="12" t="n">
        <v>17771</v>
      </c>
      <c r="D30" s="13" t="n">
        <f aca="false">C30/$B30*1000</f>
        <v>0.562337755542338</v>
      </c>
      <c r="E30" s="12" t="n">
        <v>17070</v>
      </c>
      <c r="F30" s="13" t="n">
        <f aca="false">E30/$B30*1000</f>
        <v>0.540155617979164</v>
      </c>
      <c r="G30" s="12" t="n">
        <v>16392</v>
      </c>
      <c r="H30" s="13" t="n">
        <f aca="false">G30/$B30*1000</f>
        <v>0.518701282361714</v>
      </c>
      <c r="I30" s="13"/>
      <c r="J30" s="14" t="n">
        <v>1.82</v>
      </c>
      <c r="K30" s="15" t="n">
        <v>1.38688</v>
      </c>
      <c r="L30" s="15" t="n">
        <v>0.121566</v>
      </c>
      <c r="M30" s="15" t="n">
        <v>0.16002</v>
      </c>
      <c r="N30" s="15" t="n">
        <v>0.205917</v>
      </c>
      <c r="O30" s="16" t="n">
        <f aca="false">J30/$B30*1000</f>
        <v>5.75912844008247E-005</v>
      </c>
      <c r="P30" s="14" t="n">
        <v>1.754</v>
      </c>
      <c r="Q30" s="15" t="n">
        <v>1.31031</v>
      </c>
      <c r="R30" s="15" t="n">
        <v>0.114854</v>
      </c>
      <c r="S30" s="15" t="n">
        <v>0.151185</v>
      </c>
      <c r="T30" s="15" t="n">
        <v>0.194548</v>
      </c>
      <c r="U30" s="16" t="n">
        <f aca="false">P30/$B30*1000</f>
        <v>5.55028092522234E-005</v>
      </c>
      <c r="V30" s="14" t="n">
        <v>1.688</v>
      </c>
      <c r="W30" s="15" t="n">
        <v>1.28138</v>
      </c>
      <c r="X30" s="15" t="n">
        <v>0.112318</v>
      </c>
      <c r="Y30" s="15" t="n">
        <v>0.147847</v>
      </c>
      <c r="Z30" s="15" t="n">
        <v>0.190253</v>
      </c>
      <c r="AA30" s="16" t="n">
        <f aca="false">V30/$B30*1000</f>
        <v>5.3414334103622E-005</v>
      </c>
      <c r="AB30" s="13"/>
      <c r="AC30" s="14" t="n">
        <v>1.49</v>
      </c>
      <c r="AD30" s="15" t="n">
        <v>1.22676</v>
      </c>
      <c r="AE30" s="15" t="n">
        <v>0.240446</v>
      </c>
      <c r="AF30" s="15" t="n">
        <v>0.316505</v>
      </c>
      <c r="AG30" s="15" t="n">
        <v>0.407286</v>
      </c>
      <c r="AH30" s="16" t="n">
        <f aca="false">AC30/$B30*1000</f>
        <v>4.7148908657818E-005</v>
      </c>
      <c r="AI30" s="14" t="n">
        <v>1.48</v>
      </c>
      <c r="AJ30" s="15" t="n">
        <v>1.21838</v>
      </c>
      <c r="AK30" s="15" t="n">
        <v>0.238802</v>
      </c>
      <c r="AL30" s="15" t="n">
        <v>0.314341</v>
      </c>
      <c r="AM30" s="15" t="n">
        <v>0.404501</v>
      </c>
      <c r="AN30" s="16" t="n">
        <f aca="false">AI30/$B30*1000</f>
        <v>4.68324730292421E-005</v>
      </c>
      <c r="AO30" s="14" t="n">
        <v>1.47</v>
      </c>
      <c r="AP30" s="15" t="n">
        <v>1.21817</v>
      </c>
      <c r="AQ30" s="15" t="n">
        <v>0.238761</v>
      </c>
      <c r="AR30" s="15" t="n">
        <v>0.314288</v>
      </c>
      <c r="AS30" s="15" t="n">
        <v>0.404433</v>
      </c>
      <c r="AT30" s="16" t="n">
        <f aca="false">AO30/$B30*1000</f>
        <v>4.65160374006661E-005</v>
      </c>
      <c r="AU30" s="13"/>
      <c r="AV30" s="14" t="n">
        <f aca="false">B30/4^21*30806</f>
        <v>0.221355397849038</v>
      </c>
      <c r="AW30" s="16" t="n">
        <f aca="false">AV30/$B30*1000</f>
        <v>7.00447344570421E-006</v>
      </c>
      <c r="AX30" s="2"/>
    </row>
    <row r="31" customFormat="false" ht="12.8" hidden="false" customHeight="false" outlineLevel="0" collapsed="false">
      <c r="A31" s="10" t="s">
        <v>28</v>
      </c>
      <c r="B31" s="11" t="n">
        <v>23812409</v>
      </c>
      <c r="C31" s="12" t="n">
        <v>21051</v>
      </c>
      <c r="D31" s="13" t="n">
        <f aca="false">C31/$B31*1000</f>
        <v>0.884034874421987</v>
      </c>
      <c r="E31" s="12" t="n">
        <v>17478</v>
      </c>
      <c r="F31" s="13" t="n">
        <f aca="false">E31/$B31*1000</f>
        <v>0.733987056916417</v>
      </c>
      <c r="G31" s="12" t="n">
        <v>15048</v>
      </c>
      <c r="H31" s="13" t="n">
        <f aca="false">G31/$B31*1000</f>
        <v>0.631939422844619</v>
      </c>
      <c r="I31" s="13"/>
      <c r="J31" s="14" t="n">
        <v>1.596</v>
      </c>
      <c r="K31" s="15" t="n">
        <v>1.53541</v>
      </c>
      <c r="L31" s="15" t="n">
        <v>0.134585</v>
      </c>
      <c r="M31" s="15" t="n">
        <v>0.177158</v>
      </c>
      <c r="N31" s="15" t="n">
        <v>0.227971</v>
      </c>
      <c r="O31" s="16" t="n">
        <f aca="false">J31/$B31*1000</f>
        <v>6.70238781804899E-005</v>
      </c>
      <c r="P31" s="14" t="n">
        <v>1.366</v>
      </c>
      <c r="Q31" s="15" t="n">
        <v>1.1878</v>
      </c>
      <c r="R31" s="15" t="n">
        <v>0.104115</v>
      </c>
      <c r="S31" s="15" t="n">
        <v>0.13705</v>
      </c>
      <c r="T31" s="15" t="n">
        <v>0.176358</v>
      </c>
      <c r="U31" s="16" t="n">
        <f aca="false">P31/$B31*1000</f>
        <v>5.73650486181386E-005</v>
      </c>
      <c r="V31" s="14" t="n">
        <v>1.2</v>
      </c>
      <c r="W31" s="15" t="n">
        <v>1.09471</v>
      </c>
      <c r="X31" s="15" t="n">
        <v>0.0959558</v>
      </c>
      <c r="Y31" s="15" t="n">
        <v>0.126309</v>
      </c>
      <c r="Z31" s="15" t="n">
        <v>0.162537</v>
      </c>
      <c r="AA31" s="16" t="n">
        <f aca="false">V31/$B31*1000</f>
        <v>5.03938933687894E-005</v>
      </c>
      <c r="AB31" s="13"/>
      <c r="AC31" s="14" t="n">
        <v>1.49</v>
      </c>
      <c r="AD31" s="15" t="n">
        <v>1.19337</v>
      </c>
      <c r="AE31" s="15" t="n">
        <v>0.233901</v>
      </c>
      <c r="AF31" s="15" t="n">
        <v>0.30789</v>
      </c>
      <c r="AG31" s="15" t="n">
        <v>0.3962</v>
      </c>
      <c r="AH31" s="16" t="n">
        <f aca="false">AC31/$B31*1000</f>
        <v>6.25724175995801E-005</v>
      </c>
      <c r="AI31" s="14" t="n">
        <v>1.49</v>
      </c>
      <c r="AJ31" s="15" t="n">
        <v>1.19337</v>
      </c>
      <c r="AK31" s="15" t="n">
        <v>0.233901</v>
      </c>
      <c r="AL31" s="15" t="n">
        <v>0.30789</v>
      </c>
      <c r="AM31" s="15" t="n">
        <v>0.3962</v>
      </c>
      <c r="AN31" s="16" t="n">
        <f aca="false">AI31/$B31*1000</f>
        <v>6.25724175995801E-005</v>
      </c>
      <c r="AO31" s="14" t="n">
        <v>1.49</v>
      </c>
      <c r="AP31" s="15" t="n">
        <v>1.19337</v>
      </c>
      <c r="AQ31" s="15" t="n">
        <v>0.233901</v>
      </c>
      <c r="AR31" s="15" t="n">
        <v>0.30789</v>
      </c>
      <c r="AS31" s="15" t="n">
        <v>0.3962</v>
      </c>
      <c r="AT31" s="16" t="n">
        <f aca="false">AO31/$B31*1000</f>
        <v>6.25724175995801E-005</v>
      </c>
      <c r="AU31" s="13"/>
      <c r="AV31" s="14" t="n">
        <f aca="false">B31/4^21*30806</f>
        <v>0.166793386518748</v>
      </c>
      <c r="AW31" s="16" t="n">
        <f aca="false">AV31/$B31*1000</f>
        <v>7.00447344570421E-006</v>
      </c>
      <c r="AX31" s="2"/>
    </row>
    <row r="32" customFormat="false" ht="12.8" hidden="false" customHeight="false" outlineLevel="0" collapsed="false">
      <c r="A32" s="10" t="s">
        <v>29</v>
      </c>
      <c r="B32" s="11" t="n">
        <v>32332328</v>
      </c>
      <c r="C32" s="12" t="n">
        <v>72724</v>
      </c>
      <c r="D32" s="13" t="n">
        <f aca="false">C32/$B32*1000</f>
        <v>2.2492658122236</v>
      </c>
      <c r="E32" s="12" t="n">
        <v>15172</v>
      </c>
      <c r="F32" s="13" t="n">
        <f aca="false">E32/$B32*1000</f>
        <v>0.469251703743696</v>
      </c>
      <c r="G32" s="12" t="n">
        <v>10858</v>
      </c>
      <c r="H32" s="13" t="n">
        <f aca="false">G32/$B32*1000</f>
        <v>0.335824874719816</v>
      </c>
      <c r="I32" s="13"/>
      <c r="J32" s="14" t="n">
        <v>1.27</v>
      </c>
      <c r="K32" s="15" t="n">
        <v>1.45235</v>
      </c>
      <c r="L32" s="15" t="n">
        <v>0.127304</v>
      </c>
      <c r="M32" s="15" t="n">
        <v>0.167574</v>
      </c>
      <c r="N32" s="15" t="n">
        <v>0.215637</v>
      </c>
      <c r="O32" s="16" t="n">
        <f aca="false">J32/$B32*1000</f>
        <v>3.92795718266869E-005</v>
      </c>
      <c r="P32" s="14" t="n">
        <v>1.024</v>
      </c>
      <c r="Q32" s="15" t="n">
        <v>1.02837</v>
      </c>
      <c r="R32" s="15" t="n">
        <v>0.0901404</v>
      </c>
      <c r="S32" s="15" t="n">
        <v>0.118654</v>
      </c>
      <c r="T32" s="15" t="n">
        <v>0.152687</v>
      </c>
      <c r="U32" s="16" t="n">
        <f aca="false">P32/$B32*1000</f>
        <v>3.16710878350609E-005</v>
      </c>
      <c r="V32" s="14" t="n">
        <v>0.872</v>
      </c>
      <c r="W32" s="15" t="n">
        <v>0.936681</v>
      </c>
      <c r="X32" s="15" t="n">
        <v>0.0821037</v>
      </c>
      <c r="Y32" s="15" t="n">
        <v>0.108075</v>
      </c>
      <c r="Z32" s="15" t="n">
        <v>0.139074</v>
      </c>
      <c r="AA32" s="16" t="n">
        <f aca="false">V32/$B32*1000</f>
        <v>2.69699107345441E-005</v>
      </c>
      <c r="AB32" s="13"/>
      <c r="AC32" s="14" t="n">
        <v>1.39</v>
      </c>
      <c r="AD32" s="15" t="n">
        <v>1.28625</v>
      </c>
      <c r="AE32" s="15" t="n">
        <v>0.252105</v>
      </c>
      <c r="AF32" s="15" t="n">
        <v>0.331853</v>
      </c>
      <c r="AG32" s="15" t="n">
        <v>0.427036</v>
      </c>
      <c r="AH32" s="16" t="n">
        <f aca="false">AC32/$B32*1000</f>
        <v>4.29910274323581E-005</v>
      </c>
      <c r="AI32" s="14" t="n">
        <v>1.39</v>
      </c>
      <c r="AJ32" s="15" t="n">
        <v>1.28625</v>
      </c>
      <c r="AK32" s="15" t="n">
        <v>0.252105</v>
      </c>
      <c r="AL32" s="15" t="n">
        <v>0.331853</v>
      </c>
      <c r="AM32" s="15" t="n">
        <v>0.427036</v>
      </c>
      <c r="AN32" s="16" t="n">
        <f aca="false">AI32/$B32*1000</f>
        <v>4.29910274323581E-005</v>
      </c>
      <c r="AO32" s="14" t="n">
        <v>1.39</v>
      </c>
      <c r="AP32" s="15" t="n">
        <v>1.28625</v>
      </c>
      <c r="AQ32" s="15" t="n">
        <v>0.252105</v>
      </c>
      <c r="AR32" s="15" t="n">
        <v>0.331853</v>
      </c>
      <c r="AS32" s="15" t="n">
        <v>0.427036</v>
      </c>
      <c r="AT32" s="16" t="n">
        <f aca="false">AO32/$B32*1000</f>
        <v>4.29910274323581E-005</v>
      </c>
      <c r="AU32" s="13"/>
      <c r="AV32" s="14" t="n">
        <f aca="false">B32/4^21*30806</f>
        <v>0.226470932913799</v>
      </c>
      <c r="AW32" s="16" t="n">
        <f aca="false">AV32/$B32*1000</f>
        <v>7.00447344570421E-006</v>
      </c>
      <c r="AX32" s="2"/>
    </row>
    <row r="33" customFormat="false" ht="12.8" hidden="false" customHeight="false" outlineLevel="0" collapsed="false">
      <c r="A33" s="10" t="s">
        <v>30</v>
      </c>
      <c r="B33" s="11" t="n">
        <v>48726290</v>
      </c>
      <c r="C33" s="12" t="n">
        <v>78520</v>
      </c>
      <c r="D33" s="13" t="n">
        <f aca="false">C33/$B33*1000</f>
        <v>1.61145041003532</v>
      </c>
      <c r="E33" s="12" t="n">
        <v>12526</v>
      </c>
      <c r="F33" s="13" t="n">
        <f aca="false">E33/$B33*1000</f>
        <v>0.257068617372675</v>
      </c>
      <c r="G33" s="12" t="n">
        <v>3033</v>
      </c>
      <c r="H33" s="13" t="n">
        <f aca="false">G33/$B33*1000</f>
        <v>0.062245658349938</v>
      </c>
      <c r="I33" s="13"/>
      <c r="J33" s="14" t="n">
        <v>3.634</v>
      </c>
      <c r="K33" s="15" t="n">
        <v>12.6575</v>
      </c>
      <c r="L33" s="15" t="n">
        <v>1.10948</v>
      </c>
      <c r="M33" s="15" t="n">
        <v>1.46044</v>
      </c>
      <c r="N33" s="15" t="n">
        <v>1.87932</v>
      </c>
      <c r="O33" s="16" t="n">
        <f aca="false">J33/$B33*1000</f>
        <v>7.45798623289399E-005</v>
      </c>
      <c r="P33" s="14" t="n">
        <v>0.928</v>
      </c>
      <c r="Q33" s="15" t="n">
        <v>0.982215</v>
      </c>
      <c r="R33" s="15" t="n">
        <v>0.0860949</v>
      </c>
      <c r="S33" s="15" t="n">
        <v>0.113329</v>
      </c>
      <c r="T33" s="15" t="n">
        <v>0.145834</v>
      </c>
      <c r="U33" s="16" t="n">
        <f aca="false">P33/$B33*1000</f>
        <v>1.90451602204888E-005</v>
      </c>
      <c r="V33" s="14" t="n">
        <v>0.462</v>
      </c>
      <c r="W33" s="15" t="n">
        <v>0.685197</v>
      </c>
      <c r="X33" s="15" t="n">
        <v>0.0600602</v>
      </c>
      <c r="Y33" s="15" t="n">
        <v>0.0790588</v>
      </c>
      <c r="Z33" s="15" t="n">
        <v>0.101735</v>
      </c>
      <c r="AA33" s="16" t="n">
        <f aca="false">V33/$B33*1000</f>
        <v>9.48153450632092E-006</v>
      </c>
      <c r="AB33" s="13"/>
      <c r="AC33" s="14" t="n">
        <v>2.44</v>
      </c>
      <c r="AD33" s="15" t="n">
        <v>1.8766</v>
      </c>
      <c r="AE33" s="15" t="n">
        <v>0.367813</v>
      </c>
      <c r="AF33" s="15" t="n">
        <v>0.484162</v>
      </c>
      <c r="AG33" s="15" t="n">
        <v>0.62303</v>
      </c>
      <c r="AH33" s="16" t="n">
        <f aca="false">AC33/$B33*1000</f>
        <v>5.007563678663E-005</v>
      </c>
      <c r="AI33" s="14" t="n">
        <v>2.44</v>
      </c>
      <c r="AJ33" s="15" t="n">
        <v>1.8766</v>
      </c>
      <c r="AK33" s="15" t="n">
        <v>0.367813</v>
      </c>
      <c r="AL33" s="15" t="n">
        <v>0.484162</v>
      </c>
      <c r="AM33" s="15" t="n">
        <v>0.62303</v>
      </c>
      <c r="AN33" s="16" t="n">
        <f aca="false">AI33/$B33*1000</f>
        <v>5.007563678663E-005</v>
      </c>
      <c r="AO33" s="14" t="n">
        <v>2.44</v>
      </c>
      <c r="AP33" s="15" t="n">
        <v>1.8766</v>
      </c>
      <c r="AQ33" s="15" t="n">
        <v>0.367813</v>
      </c>
      <c r="AR33" s="15" t="n">
        <v>0.484162</v>
      </c>
      <c r="AS33" s="15" t="n">
        <v>0.62303</v>
      </c>
      <c r="AT33" s="16" t="n">
        <f aca="false">AO33/$B33*1000</f>
        <v>5.007563678663E-005</v>
      </c>
      <c r="AU33" s="13"/>
      <c r="AV33" s="14" t="n">
        <f aca="false">B33/4^21*30806</f>
        <v>0.341302004412682</v>
      </c>
      <c r="AW33" s="16" t="n">
        <f aca="false">AV33/$B33*1000</f>
        <v>7.00447344570421E-006</v>
      </c>
      <c r="AX33" s="2"/>
    </row>
    <row r="34" s="2" customFormat="true" ht="12.8" hidden="false" customHeight="false" outlineLevel="0" collapsed="false">
      <c r="A34" s="17"/>
      <c r="B34" s="11"/>
      <c r="C34" s="11"/>
      <c r="D34" s="13"/>
      <c r="E34" s="11"/>
      <c r="F34" s="13"/>
      <c r="G34" s="11"/>
      <c r="H34" s="13"/>
      <c r="I34" s="13"/>
      <c r="O34" s="16"/>
      <c r="U34" s="13"/>
      <c r="AA34" s="13"/>
      <c r="AB34" s="13"/>
      <c r="AH34" s="16"/>
      <c r="AN34" s="13"/>
      <c r="AT34" s="13"/>
      <c r="AU34" s="13"/>
      <c r="AV34" s="13"/>
      <c r="AW34" s="16"/>
    </row>
    <row r="35" customFormat="false" ht="12.8" hidden="false" customHeight="false" outlineLevel="0" collapsed="false">
      <c r="A35" s="6" t="s">
        <v>33</v>
      </c>
      <c r="B35" s="6" t="s">
        <v>6</v>
      </c>
      <c r="C35" s="7" t="s">
        <v>7</v>
      </c>
      <c r="D35" s="7" t="s">
        <v>8</v>
      </c>
      <c r="E35" s="7" t="s">
        <v>9</v>
      </c>
      <c r="F35" s="7" t="s">
        <v>10</v>
      </c>
      <c r="G35" s="7" t="s">
        <v>11</v>
      </c>
      <c r="H35" s="7" t="s">
        <v>12</v>
      </c>
      <c r="I35" s="8"/>
      <c r="J35" s="9" t="s">
        <v>13</v>
      </c>
      <c r="K35" s="9" t="s">
        <v>14</v>
      </c>
      <c r="L35" s="9" t="s">
        <v>15</v>
      </c>
      <c r="M35" s="9" t="s">
        <v>16</v>
      </c>
      <c r="N35" s="9" t="s">
        <v>17</v>
      </c>
      <c r="O35" s="9" t="s">
        <v>18</v>
      </c>
      <c r="P35" s="9" t="s">
        <v>19</v>
      </c>
      <c r="Q35" s="9" t="s">
        <v>14</v>
      </c>
      <c r="R35" s="9" t="s">
        <v>15</v>
      </c>
      <c r="S35" s="9" t="s">
        <v>16</v>
      </c>
      <c r="T35" s="9" t="s">
        <v>17</v>
      </c>
      <c r="U35" s="9" t="s">
        <v>20</v>
      </c>
      <c r="V35" s="9" t="s">
        <v>21</v>
      </c>
      <c r="W35" s="9" t="s">
        <v>14</v>
      </c>
      <c r="X35" s="9" t="s">
        <v>15</v>
      </c>
      <c r="Y35" s="9" t="s">
        <v>16</v>
      </c>
      <c r="Z35" s="9" t="s">
        <v>17</v>
      </c>
      <c r="AA35" s="9" t="s">
        <v>22</v>
      </c>
      <c r="AB35" s="8"/>
      <c r="AC35" s="9" t="s">
        <v>13</v>
      </c>
      <c r="AD35" s="9" t="s">
        <v>14</v>
      </c>
      <c r="AE35" s="9" t="s">
        <v>15</v>
      </c>
      <c r="AF35" s="9" t="s">
        <v>16</v>
      </c>
      <c r="AG35" s="9" t="s">
        <v>17</v>
      </c>
      <c r="AH35" s="9" t="s">
        <v>18</v>
      </c>
      <c r="AI35" s="9" t="s">
        <v>19</v>
      </c>
      <c r="AJ35" s="9" t="s">
        <v>14</v>
      </c>
      <c r="AK35" s="9" t="s">
        <v>15</v>
      </c>
      <c r="AL35" s="9" t="s">
        <v>16</v>
      </c>
      <c r="AM35" s="9" t="s">
        <v>17</v>
      </c>
      <c r="AN35" s="9" t="s">
        <v>20</v>
      </c>
      <c r="AO35" s="9" t="s">
        <v>21</v>
      </c>
      <c r="AP35" s="9" t="s">
        <v>14</v>
      </c>
      <c r="AQ35" s="9" t="s">
        <v>15</v>
      </c>
      <c r="AR35" s="9" t="s">
        <v>16</v>
      </c>
      <c r="AS35" s="9" t="s">
        <v>17</v>
      </c>
      <c r="AT35" s="9" t="s">
        <v>22</v>
      </c>
      <c r="AU35" s="8"/>
      <c r="AV35" s="9" t="s">
        <v>7</v>
      </c>
      <c r="AW35" s="9" t="s">
        <v>8</v>
      </c>
      <c r="AX35" s="2"/>
    </row>
    <row r="36" customFormat="false" ht="12.8" hidden="false" customHeight="false" outlineLevel="0" collapsed="false">
      <c r="A36" s="10" t="s">
        <v>23</v>
      </c>
      <c r="B36" s="11" t="n">
        <v>23986427</v>
      </c>
      <c r="C36" s="12" t="n">
        <v>19827</v>
      </c>
      <c r="D36" s="13" t="n">
        <f aca="false">C36/$B36*1000</f>
        <v>0.826592472484543</v>
      </c>
      <c r="E36" s="12" t="n">
        <v>15370</v>
      </c>
      <c r="F36" s="13" t="n">
        <f aca="false">E36/$B36*1000</f>
        <v>0.640779053920786</v>
      </c>
      <c r="G36" s="12" t="n">
        <v>12900</v>
      </c>
      <c r="H36" s="13" t="n">
        <f aca="false">G36/$B36*1000</f>
        <v>0.537804150655702</v>
      </c>
      <c r="I36" s="13"/>
      <c r="J36" s="14" t="n">
        <v>0.996</v>
      </c>
      <c r="K36" s="15" t="n">
        <v>1.24864</v>
      </c>
      <c r="L36" s="15" t="n">
        <v>0.109448</v>
      </c>
      <c r="M36" s="15" t="n">
        <v>0.144069</v>
      </c>
      <c r="N36" s="15" t="n">
        <v>0.185392</v>
      </c>
      <c r="O36" s="16" t="n">
        <f aca="false">J36/$B36*1000</f>
        <v>4.15234832599286E-005</v>
      </c>
      <c r="P36" s="14" t="n">
        <v>0.83</v>
      </c>
      <c r="Q36" s="15" t="n">
        <v>0.94174</v>
      </c>
      <c r="R36" s="15" t="n">
        <v>0.0825471</v>
      </c>
      <c r="S36" s="15" t="n">
        <v>0.108659</v>
      </c>
      <c r="T36" s="15" t="n">
        <v>0.139825</v>
      </c>
      <c r="U36" s="16" t="n">
        <f aca="false">P36/$B36*1000</f>
        <v>3.46029027166072E-005</v>
      </c>
      <c r="V36" s="14" t="n">
        <v>0.724</v>
      </c>
      <c r="W36" s="15" t="n">
        <v>0.888483</v>
      </c>
      <c r="X36" s="15" t="n">
        <v>0.077879</v>
      </c>
      <c r="Y36" s="15" t="n">
        <v>0.102514</v>
      </c>
      <c r="Z36" s="15" t="n">
        <v>0.131918</v>
      </c>
      <c r="AA36" s="16" t="n">
        <f aca="false">V36/$B36*1000</f>
        <v>3.01837368274983E-005</v>
      </c>
      <c r="AB36" s="13"/>
      <c r="AC36" s="14" t="n">
        <v>0.61</v>
      </c>
      <c r="AD36" s="15" t="n">
        <v>0.764027</v>
      </c>
      <c r="AE36" s="15" t="n">
        <v>0.149749</v>
      </c>
      <c r="AF36" s="15" t="n">
        <v>0.197119</v>
      </c>
      <c r="AG36" s="15" t="n">
        <v>0.253657</v>
      </c>
      <c r="AH36" s="16" t="n">
        <f aca="false">AC36/$B36*1000</f>
        <v>2.54310489844944E-005</v>
      </c>
      <c r="AI36" s="14" t="n">
        <v>0.61</v>
      </c>
      <c r="AJ36" s="15" t="n">
        <v>0.764027</v>
      </c>
      <c r="AK36" s="15" t="n">
        <v>0.149749</v>
      </c>
      <c r="AL36" s="15" t="n">
        <v>0.197119</v>
      </c>
      <c r="AM36" s="15" t="n">
        <v>0.253657</v>
      </c>
      <c r="AN36" s="16" t="n">
        <f aca="false">AI36/$B36*1000</f>
        <v>2.54310489844944E-005</v>
      </c>
      <c r="AO36" s="14" t="n">
        <v>0.61</v>
      </c>
      <c r="AP36" s="15" t="n">
        <v>0.764027</v>
      </c>
      <c r="AQ36" s="15" t="n">
        <v>0.149749</v>
      </c>
      <c r="AR36" s="15" t="n">
        <v>0.197119</v>
      </c>
      <c r="AS36" s="15" t="n">
        <v>0.253657</v>
      </c>
      <c r="AT36" s="16" t="n">
        <f aca="false">AO36/$B36*1000</f>
        <v>2.54310489844944E-005</v>
      </c>
      <c r="AU36" s="13"/>
      <c r="AV36" s="14" t="n">
        <f aca="false">B36/4^21*23980</f>
        <v>0.130784091984424</v>
      </c>
      <c r="AW36" s="16" t="n">
        <f aca="false">AV36/$B36*1000</f>
        <v>5.45242073712871E-006</v>
      </c>
    </row>
    <row r="37" customFormat="false" ht="12.8" hidden="false" customHeight="false" outlineLevel="0" collapsed="false">
      <c r="A37" s="10" t="s">
        <v>24</v>
      </c>
      <c r="B37" s="11" t="n">
        <v>18161681</v>
      </c>
      <c r="C37" s="12" t="n">
        <v>9236</v>
      </c>
      <c r="D37" s="13" t="n">
        <f aca="false">C37/$B37*1000</f>
        <v>0.508543234516673</v>
      </c>
      <c r="E37" s="12" t="n">
        <v>7990</v>
      </c>
      <c r="F37" s="13" t="n">
        <f aca="false">E37/$B37*1000</f>
        <v>0.439937250301886</v>
      </c>
      <c r="G37" s="12" t="n">
        <v>6916</v>
      </c>
      <c r="H37" s="13" t="n">
        <f aca="false">G37/$B37*1000</f>
        <v>0.38080175507983</v>
      </c>
      <c r="I37" s="13"/>
      <c r="J37" s="14" t="n">
        <v>0.588</v>
      </c>
      <c r="K37" s="15" t="n">
        <v>0.938092</v>
      </c>
      <c r="L37" s="15" t="n">
        <v>0.0822274</v>
      </c>
      <c r="M37" s="15" t="n">
        <v>0.108238</v>
      </c>
      <c r="N37" s="15" t="n">
        <v>0.139283</v>
      </c>
      <c r="O37" s="16" t="n">
        <f aca="false">J37/$B37*1000</f>
        <v>3.23758577193378E-005</v>
      </c>
      <c r="P37" s="14" t="n">
        <v>0.522</v>
      </c>
      <c r="Q37" s="15" t="n">
        <v>0.789152</v>
      </c>
      <c r="R37" s="15" t="n">
        <v>0.0691723</v>
      </c>
      <c r="S37" s="15" t="n">
        <v>0.0910533</v>
      </c>
      <c r="T37" s="15" t="n">
        <v>0.117169</v>
      </c>
      <c r="U37" s="16" t="n">
        <f aca="false">P37/$B37*1000</f>
        <v>2.87418328732896E-005</v>
      </c>
      <c r="V37" s="14" t="n">
        <v>0.462</v>
      </c>
      <c r="W37" s="15" t="n">
        <v>0.727747</v>
      </c>
      <c r="X37" s="15" t="n">
        <v>0.0637898</v>
      </c>
      <c r="Y37" s="15" t="n">
        <v>0.0839682</v>
      </c>
      <c r="Z37" s="15" t="n">
        <v>0.108052</v>
      </c>
      <c r="AA37" s="16" t="n">
        <f aca="false">V37/$B37*1000</f>
        <v>2.54381739223368E-005</v>
      </c>
      <c r="AB37" s="13"/>
      <c r="AC37" s="14" t="n">
        <v>0.7</v>
      </c>
      <c r="AD37" s="15" t="n">
        <v>0.822659</v>
      </c>
      <c r="AE37" s="15" t="n">
        <v>0.161241</v>
      </c>
      <c r="AF37" s="15" t="n">
        <v>0.212246</v>
      </c>
      <c r="AG37" s="15" t="n">
        <v>0.273123</v>
      </c>
      <c r="AH37" s="16" t="n">
        <f aca="false">AC37/$B37*1000</f>
        <v>3.85426877611164E-005</v>
      </c>
      <c r="AI37" s="14" t="n">
        <v>0.7</v>
      </c>
      <c r="AJ37" s="15" t="n">
        <v>0.822659</v>
      </c>
      <c r="AK37" s="15" t="n">
        <v>0.161241</v>
      </c>
      <c r="AL37" s="15" t="n">
        <v>0.212246</v>
      </c>
      <c r="AM37" s="15" t="n">
        <v>0.273123</v>
      </c>
      <c r="AN37" s="16" t="n">
        <f aca="false">AI37/$B37*1000</f>
        <v>3.85426877611164E-005</v>
      </c>
      <c r="AO37" s="14" t="n">
        <v>0.7</v>
      </c>
      <c r="AP37" s="15" t="n">
        <v>0.822659</v>
      </c>
      <c r="AQ37" s="15" t="n">
        <v>0.161241</v>
      </c>
      <c r="AR37" s="15" t="n">
        <v>0.212246</v>
      </c>
      <c r="AS37" s="15" t="n">
        <v>0.273123</v>
      </c>
      <c r="AT37" s="16" t="n">
        <f aca="false">AO37/$B37*1000</f>
        <v>3.85426877611164E-005</v>
      </c>
      <c r="AU37" s="13"/>
      <c r="AV37" s="14" t="n">
        <f aca="false">B37/4^21*23980</f>
        <v>0.0990251261055164</v>
      </c>
      <c r="AW37" s="16" t="n">
        <f aca="false">AV37/$B37*1000</f>
        <v>5.45242073712871E-006</v>
      </c>
    </row>
    <row r="38" customFormat="false" ht="12.8" hidden="false" customHeight="false" outlineLevel="0" collapsed="false">
      <c r="A38" s="10" t="s">
        <v>25</v>
      </c>
      <c r="B38" s="11" t="n">
        <v>31092796</v>
      </c>
      <c r="C38" s="12" t="n">
        <v>20247</v>
      </c>
      <c r="D38" s="13" t="n">
        <f aca="false">C38/$B38*1000</f>
        <v>0.6511797781068</v>
      </c>
      <c r="E38" s="12" t="n">
        <v>14239</v>
      </c>
      <c r="F38" s="13" t="n">
        <f aca="false">E38/$B38*1000</f>
        <v>0.457951739045919</v>
      </c>
      <c r="G38" s="12" t="n">
        <v>10537</v>
      </c>
      <c r="H38" s="13" t="n">
        <f aca="false">G38/$B38*1000</f>
        <v>0.338888789544691</v>
      </c>
      <c r="I38" s="13"/>
      <c r="J38" s="14" t="n">
        <v>1.22</v>
      </c>
      <c r="K38" s="15" t="n">
        <v>2.36448</v>
      </c>
      <c r="L38" s="15" t="n">
        <v>0.207256</v>
      </c>
      <c r="M38" s="15" t="n">
        <v>0.272817</v>
      </c>
      <c r="N38" s="15" t="n">
        <v>0.351066</v>
      </c>
      <c r="O38" s="16" t="n">
        <f aca="false">J38/$B38*1000</f>
        <v>3.92373847626955E-005</v>
      </c>
      <c r="P38" s="14" t="n">
        <v>0.82</v>
      </c>
      <c r="Q38" s="15" t="n">
        <v>0.908433</v>
      </c>
      <c r="R38" s="15" t="n">
        <v>0.0796277</v>
      </c>
      <c r="S38" s="15" t="n">
        <v>0.104816</v>
      </c>
      <c r="T38" s="15" t="n">
        <v>0.13488</v>
      </c>
      <c r="U38" s="16" t="n">
        <f aca="false">P38/$B38*1000</f>
        <v>2.63726684470576E-005</v>
      </c>
      <c r="V38" s="14" t="n">
        <v>0.636</v>
      </c>
      <c r="W38" s="15" t="n">
        <v>0.829989</v>
      </c>
      <c r="X38" s="15" t="n">
        <v>0.0727517</v>
      </c>
      <c r="Y38" s="15" t="n">
        <v>0.0957651</v>
      </c>
      <c r="Z38" s="15" t="n">
        <v>0.123233</v>
      </c>
      <c r="AA38" s="16" t="n">
        <f aca="false">V38/$B38*1000</f>
        <v>2.04548989418642E-005</v>
      </c>
      <c r="AB38" s="13"/>
      <c r="AC38" s="14" t="n">
        <v>0.87</v>
      </c>
      <c r="AD38" s="15" t="n">
        <v>0.883691</v>
      </c>
      <c r="AE38" s="15" t="n">
        <v>0.173203</v>
      </c>
      <c r="AF38" s="15" t="n">
        <v>0.227992</v>
      </c>
      <c r="AG38" s="15" t="n">
        <v>0.293385</v>
      </c>
      <c r="AH38" s="16" t="n">
        <f aca="false">AC38/$B38*1000</f>
        <v>2.79807579865124E-005</v>
      </c>
      <c r="AI38" s="14" t="n">
        <v>0.87</v>
      </c>
      <c r="AJ38" s="15" t="n">
        <v>0.883691</v>
      </c>
      <c r="AK38" s="15" t="n">
        <v>0.173203</v>
      </c>
      <c r="AL38" s="15" t="n">
        <v>0.227992</v>
      </c>
      <c r="AM38" s="15" t="n">
        <v>0.293385</v>
      </c>
      <c r="AN38" s="16" t="n">
        <f aca="false">AI38/$B38*1000</f>
        <v>2.79807579865124E-005</v>
      </c>
      <c r="AO38" s="14" t="n">
        <v>0.87</v>
      </c>
      <c r="AP38" s="15" t="n">
        <v>0.883691</v>
      </c>
      <c r="AQ38" s="15" t="n">
        <v>0.173203</v>
      </c>
      <c r="AR38" s="15" t="n">
        <v>0.227992</v>
      </c>
      <c r="AS38" s="15" t="n">
        <v>0.293385</v>
      </c>
      <c r="AT38" s="16" t="n">
        <f aca="false">AO38/$B38*1000</f>
        <v>2.79807579865124E-005</v>
      </c>
      <c r="AU38" s="13"/>
      <c r="AV38" s="14" t="n">
        <f aca="false">B38/4^21*23980</f>
        <v>0.169531005685712</v>
      </c>
      <c r="AW38" s="16" t="n">
        <f aca="false">AV38/$B38*1000</f>
        <v>5.45242073712871E-006</v>
      </c>
    </row>
    <row r="39" customFormat="false" ht="12.8" hidden="false" customHeight="false" outlineLevel="0" collapsed="false">
      <c r="A39" s="10" t="s">
        <v>26</v>
      </c>
      <c r="B39" s="11" t="n">
        <v>59986795</v>
      </c>
      <c r="C39" s="12" t="n">
        <v>24776</v>
      </c>
      <c r="D39" s="13" t="n">
        <f aca="false">C39/$B39*1000</f>
        <v>0.413024233083298</v>
      </c>
      <c r="E39" s="12" t="n">
        <v>15337</v>
      </c>
      <c r="F39" s="13" t="n">
        <f aca="false">E39/$B39*1000</f>
        <v>0.255672936018669</v>
      </c>
      <c r="G39" s="12" t="n">
        <v>10455</v>
      </c>
      <c r="H39" s="13" t="n">
        <f aca="false">G39/$B39*1000</f>
        <v>0.174288357962782</v>
      </c>
      <c r="I39" s="13"/>
      <c r="J39" s="14" t="n">
        <v>2.642</v>
      </c>
      <c r="K39" s="15" t="n">
        <v>3.54669</v>
      </c>
      <c r="L39" s="15" t="n">
        <v>0.310881</v>
      </c>
      <c r="M39" s="15" t="n">
        <v>0.409221</v>
      </c>
      <c r="N39" s="15" t="n">
        <v>0.526594</v>
      </c>
      <c r="O39" s="16" t="n">
        <f aca="false">J39/$B39*1000</f>
        <v>4.40430264694088E-005</v>
      </c>
      <c r="P39" s="14" t="n">
        <v>1.92</v>
      </c>
      <c r="Q39" s="15" t="n">
        <v>1.43028</v>
      </c>
      <c r="R39" s="15" t="n">
        <v>0.125369</v>
      </c>
      <c r="S39" s="15" t="n">
        <v>0.165027</v>
      </c>
      <c r="T39" s="15" t="n">
        <v>0.21236</v>
      </c>
      <c r="U39" s="16" t="n">
        <f aca="false">P39/$B39*1000</f>
        <v>3.20070442169814E-005</v>
      </c>
      <c r="V39" s="14" t="n">
        <v>1.52</v>
      </c>
      <c r="W39" s="15" t="n">
        <v>1.29961</v>
      </c>
      <c r="X39" s="15" t="n">
        <v>0.113916</v>
      </c>
      <c r="Y39" s="15" t="n">
        <v>0.14995</v>
      </c>
      <c r="Z39" s="15" t="n">
        <v>0.192959</v>
      </c>
      <c r="AA39" s="16" t="n">
        <f aca="false">V39/$B39*1000</f>
        <v>2.53389100051103E-005</v>
      </c>
      <c r="AB39" s="13"/>
      <c r="AC39" s="14" t="n">
        <v>2.29</v>
      </c>
      <c r="AD39" s="15" t="n">
        <v>1.3875</v>
      </c>
      <c r="AE39" s="15" t="n">
        <v>0.27195</v>
      </c>
      <c r="AF39" s="15" t="n">
        <v>0.357975</v>
      </c>
      <c r="AG39" s="15" t="n">
        <v>0.460649</v>
      </c>
      <c r="AH39" s="16" t="n">
        <f aca="false">AC39/$B39*1000</f>
        <v>3.81750683629622E-005</v>
      </c>
      <c r="AI39" s="14" t="n">
        <v>2.29</v>
      </c>
      <c r="AJ39" s="15" t="n">
        <v>1.3875</v>
      </c>
      <c r="AK39" s="15" t="n">
        <v>0.27195</v>
      </c>
      <c r="AL39" s="15" t="n">
        <v>0.357975</v>
      </c>
      <c r="AM39" s="15" t="n">
        <v>0.460649</v>
      </c>
      <c r="AN39" s="16" t="n">
        <f aca="false">AI39/$B39*1000</f>
        <v>3.81750683629622E-005</v>
      </c>
      <c r="AO39" s="14" t="n">
        <v>2.29</v>
      </c>
      <c r="AP39" s="15" t="n">
        <v>1.3875</v>
      </c>
      <c r="AQ39" s="15" t="n">
        <v>0.27195</v>
      </c>
      <c r="AR39" s="15" t="n">
        <v>0.357975</v>
      </c>
      <c r="AS39" s="15" t="n">
        <v>0.460649</v>
      </c>
      <c r="AT39" s="16" t="n">
        <f aca="false">AO39/$B39*1000</f>
        <v>3.81750683629622E-005</v>
      </c>
      <c r="AU39" s="13"/>
      <c r="AV39" s="14" t="n">
        <f aca="false">B39/4^21*23980</f>
        <v>0.327073245011889</v>
      </c>
      <c r="AW39" s="16" t="n">
        <f aca="false">AV39/$B39*1000</f>
        <v>5.45242073712871E-006</v>
      </c>
    </row>
    <row r="40" customFormat="false" ht="12.8" hidden="false" customHeight="false" outlineLevel="0" collapsed="false">
      <c r="A40" s="10" t="s">
        <v>27</v>
      </c>
      <c r="B40" s="11" t="n">
        <v>31602004</v>
      </c>
      <c r="C40" s="12" t="n">
        <v>14821</v>
      </c>
      <c r="D40" s="13" t="n">
        <f aca="false">C40/$B40*1000</f>
        <v>0.46898924511243</v>
      </c>
      <c r="E40" s="12" t="n">
        <v>14235</v>
      </c>
      <c r="F40" s="13" t="n">
        <f aca="false">E40/$B40*1000</f>
        <v>0.450446117277879</v>
      </c>
      <c r="G40" s="12" t="n">
        <v>13667</v>
      </c>
      <c r="H40" s="13" t="n">
        <f aca="false">G40/$B40*1000</f>
        <v>0.432472573574764</v>
      </c>
      <c r="I40" s="13"/>
      <c r="J40" s="14" t="n">
        <v>1.308</v>
      </c>
      <c r="K40" s="15" t="n">
        <v>1.18319</v>
      </c>
      <c r="L40" s="15" t="n">
        <v>0.103711</v>
      </c>
      <c r="M40" s="15" t="n">
        <v>0.136518</v>
      </c>
      <c r="N40" s="15" t="n">
        <v>0.175674</v>
      </c>
      <c r="O40" s="16" t="n">
        <f aca="false">J40/$B40*1000</f>
        <v>4.13897802177356E-005</v>
      </c>
      <c r="P40" s="14" t="n">
        <v>1.266</v>
      </c>
      <c r="Q40" s="15" t="n">
        <v>1.1304</v>
      </c>
      <c r="R40" s="15" t="n">
        <v>0.0990838</v>
      </c>
      <c r="S40" s="15" t="n">
        <v>0.130427</v>
      </c>
      <c r="T40" s="15" t="n">
        <v>0.167836</v>
      </c>
      <c r="U40" s="16" t="n">
        <f aca="false">P40/$B40*1000</f>
        <v>4.00607505777165E-005</v>
      </c>
      <c r="V40" s="14" t="n">
        <v>1.224</v>
      </c>
      <c r="W40" s="15" t="n">
        <v>1.11189</v>
      </c>
      <c r="X40" s="15" t="n">
        <v>0.0974613</v>
      </c>
      <c r="Y40" s="15" t="n">
        <v>0.128291</v>
      </c>
      <c r="Z40" s="15" t="n">
        <v>0.165088</v>
      </c>
      <c r="AA40" s="16" t="n">
        <f aca="false">V40/$B40*1000</f>
        <v>3.87317209376975E-005</v>
      </c>
      <c r="AB40" s="13"/>
      <c r="AC40" s="14" t="n">
        <v>1.11</v>
      </c>
      <c r="AD40" s="15" t="n">
        <v>1.05309</v>
      </c>
      <c r="AE40" s="15" t="n">
        <v>0.206405</v>
      </c>
      <c r="AF40" s="15" t="n">
        <v>0.271696</v>
      </c>
      <c r="AG40" s="15" t="n">
        <v>0.349625</v>
      </c>
      <c r="AH40" s="16" t="n">
        <f aca="false">AC40/$B40*1000</f>
        <v>3.51243547719316E-005</v>
      </c>
      <c r="AI40" s="14" t="n">
        <v>1.11</v>
      </c>
      <c r="AJ40" s="15" t="n">
        <v>1.05309</v>
      </c>
      <c r="AK40" s="15" t="n">
        <v>0.206405</v>
      </c>
      <c r="AL40" s="15" t="n">
        <v>0.271696</v>
      </c>
      <c r="AM40" s="15" t="n">
        <v>0.349625</v>
      </c>
      <c r="AN40" s="16" t="n">
        <f aca="false">AI40/$B40*1000</f>
        <v>3.51243547719316E-005</v>
      </c>
      <c r="AO40" s="14" t="n">
        <v>1.11</v>
      </c>
      <c r="AP40" s="15" t="n">
        <v>1.05309</v>
      </c>
      <c r="AQ40" s="15" t="n">
        <v>0.206405</v>
      </c>
      <c r="AR40" s="15" t="n">
        <v>0.271696</v>
      </c>
      <c r="AS40" s="15" t="n">
        <v>0.349625</v>
      </c>
      <c r="AT40" s="16" t="n">
        <f aca="false">AO40/$B40*1000</f>
        <v>3.51243547719316E-005</v>
      </c>
      <c r="AU40" s="13"/>
      <c r="AV40" s="14" t="n">
        <f aca="false">B40/4^21*23980</f>
        <v>0.172307421944424</v>
      </c>
      <c r="AW40" s="16" t="n">
        <f aca="false">AV40/$B40*1000</f>
        <v>5.45242073712871E-006</v>
      </c>
    </row>
    <row r="41" customFormat="false" ht="12.8" hidden="false" customHeight="false" outlineLevel="0" collapsed="false">
      <c r="A41" s="10" t="s">
        <v>28</v>
      </c>
      <c r="B41" s="11" t="n">
        <v>23812409</v>
      </c>
      <c r="C41" s="12" t="n">
        <v>17842</v>
      </c>
      <c r="D41" s="13" t="n">
        <f aca="false">C41/$B41*1000</f>
        <v>0.749273204571616</v>
      </c>
      <c r="E41" s="12" t="n">
        <v>14817</v>
      </c>
      <c r="F41" s="13" t="n">
        <f aca="false">E41/$B41*1000</f>
        <v>0.622238598371127</v>
      </c>
      <c r="G41" s="12" t="n">
        <v>12756</v>
      </c>
      <c r="H41" s="13" t="n">
        <f aca="false">G41/$B41*1000</f>
        <v>0.535687086510231</v>
      </c>
      <c r="I41" s="13"/>
      <c r="J41" s="14" t="n">
        <v>1.174</v>
      </c>
      <c r="K41" s="15" t="n">
        <v>1.28024</v>
      </c>
      <c r="L41" s="15" t="n">
        <v>0.112218</v>
      </c>
      <c r="M41" s="15" t="n">
        <v>0.147715</v>
      </c>
      <c r="N41" s="15" t="n">
        <v>0.190083</v>
      </c>
      <c r="O41" s="16" t="n">
        <f aca="false">J41/$B41*1000</f>
        <v>4.93020256791322E-005</v>
      </c>
      <c r="P41" s="14" t="n">
        <v>1.006</v>
      </c>
      <c r="Q41" s="15" t="n">
        <v>1.00797</v>
      </c>
      <c r="R41" s="15" t="n">
        <v>0.0883521</v>
      </c>
      <c r="S41" s="15" t="n">
        <v>0.1163</v>
      </c>
      <c r="T41" s="15" t="n">
        <v>0.149658</v>
      </c>
      <c r="U41" s="16" t="n">
        <f aca="false">P41/$B41*1000</f>
        <v>4.22468806075018E-005</v>
      </c>
      <c r="V41" s="14" t="n">
        <v>0.886</v>
      </c>
      <c r="W41" s="15" t="n">
        <v>0.945935</v>
      </c>
      <c r="X41" s="15" t="n">
        <v>0.0829149</v>
      </c>
      <c r="Y41" s="15" t="n">
        <v>0.109143</v>
      </c>
      <c r="Z41" s="15" t="n">
        <v>0.140448</v>
      </c>
      <c r="AA41" s="16" t="n">
        <f aca="false">V41/$B41*1000</f>
        <v>3.72074912706228E-005</v>
      </c>
      <c r="AB41" s="13"/>
      <c r="AC41" s="14" t="n">
        <v>1</v>
      </c>
      <c r="AD41" s="15" t="n">
        <v>0.97442</v>
      </c>
      <c r="AE41" s="15" t="n">
        <v>0.190986</v>
      </c>
      <c r="AF41" s="15" t="n">
        <v>0.2514</v>
      </c>
      <c r="AG41" s="15" t="n">
        <v>0.323508</v>
      </c>
      <c r="AH41" s="16" t="n">
        <f aca="false">AC41/$B41*1000</f>
        <v>4.19949111406578E-005</v>
      </c>
      <c r="AI41" s="14" t="n">
        <v>1</v>
      </c>
      <c r="AJ41" s="15" t="n">
        <v>0.97442</v>
      </c>
      <c r="AK41" s="15" t="n">
        <v>0.190986</v>
      </c>
      <c r="AL41" s="15" t="n">
        <v>0.2514</v>
      </c>
      <c r="AM41" s="15" t="n">
        <v>0.323508</v>
      </c>
      <c r="AN41" s="16" t="n">
        <f aca="false">AI41/$B41*1000</f>
        <v>4.19949111406578E-005</v>
      </c>
      <c r="AO41" s="14" t="n">
        <v>1</v>
      </c>
      <c r="AP41" s="15" t="n">
        <v>0.97442</v>
      </c>
      <c r="AQ41" s="15" t="n">
        <v>0.190986</v>
      </c>
      <c r="AR41" s="15" t="n">
        <v>0.2514</v>
      </c>
      <c r="AS41" s="15" t="n">
        <v>0.323508</v>
      </c>
      <c r="AT41" s="16" t="n">
        <f aca="false">AO41/$B41*1000</f>
        <v>4.19949111406578E-005</v>
      </c>
      <c r="AU41" s="13"/>
      <c r="AV41" s="14" t="n">
        <f aca="false">B41/4^21*23980</f>
        <v>0.12983527263259</v>
      </c>
      <c r="AW41" s="16" t="n">
        <f aca="false">AV41/$B41*1000</f>
        <v>5.45242073712871E-006</v>
      </c>
    </row>
    <row r="42" customFormat="false" ht="12.8" hidden="false" customHeight="false" outlineLevel="0" collapsed="false">
      <c r="A42" s="10" t="s">
        <v>29</v>
      </c>
      <c r="B42" s="11" t="n">
        <v>32332328</v>
      </c>
      <c r="C42" s="12" t="n">
        <v>64622</v>
      </c>
      <c r="D42" s="13" t="n">
        <f aca="false">C42/$B42*1000</f>
        <v>1.99868070124737</v>
      </c>
      <c r="E42" s="12" t="n">
        <v>12940</v>
      </c>
      <c r="F42" s="13" t="n">
        <f aca="false">E42/$B42*1000</f>
        <v>0.400218629478211</v>
      </c>
      <c r="G42" s="12" t="n">
        <v>9170</v>
      </c>
      <c r="H42" s="13" t="n">
        <f aca="false">G42/$B42*1000</f>
        <v>0.283617065866708</v>
      </c>
      <c r="I42" s="13"/>
      <c r="J42" s="14" t="n">
        <v>0.924</v>
      </c>
      <c r="K42" s="15" t="n">
        <v>1.23664</v>
      </c>
      <c r="L42" s="15" t="n">
        <v>0.108396</v>
      </c>
      <c r="M42" s="15" t="n">
        <v>0.142685</v>
      </c>
      <c r="N42" s="15" t="n">
        <v>0.18361</v>
      </c>
      <c r="O42" s="16" t="n">
        <f aca="false">J42/$B42*1000</f>
        <v>2.85782081636683E-005</v>
      </c>
      <c r="P42" s="14" t="n">
        <v>0.742</v>
      </c>
      <c r="Q42" s="15" t="n">
        <v>0.858435</v>
      </c>
      <c r="R42" s="15" t="n">
        <v>0.0752451</v>
      </c>
      <c r="S42" s="15" t="n">
        <v>0.0990471</v>
      </c>
      <c r="T42" s="15" t="n">
        <v>0.127456</v>
      </c>
      <c r="U42" s="16" t="n">
        <f aca="false">P42/$B42*1000</f>
        <v>2.29491671617336E-005</v>
      </c>
      <c r="V42" s="14" t="n">
        <v>0.63</v>
      </c>
      <c r="W42" s="15" t="n">
        <v>0.770901</v>
      </c>
      <c r="X42" s="15" t="n">
        <v>0.0675725</v>
      </c>
      <c r="Y42" s="15" t="n">
        <v>0.0889474</v>
      </c>
      <c r="Z42" s="15" t="n">
        <v>0.114459</v>
      </c>
      <c r="AA42" s="16" t="n">
        <f aca="false">V42/$B42*1000</f>
        <v>1.94851419297738E-005</v>
      </c>
      <c r="AB42" s="13"/>
      <c r="AC42" s="14" t="n">
        <v>0.98</v>
      </c>
      <c r="AD42" s="15" t="n">
        <v>1.01484</v>
      </c>
      <c r="AE42" s="15" t="n">
        <v>0.198909</v>
      </c>
      <c r="AF42" s="15" t="n">
        <v>0.261829</v>
      </c>
      <c r="AG42" s="15" t="n">
        <v>0.336927</v>
      </c>
      <c r="AH42" s="16" t="n">
        <f aca="false">AC42/$B42*1000</f>
        <v>3.03102207796482E-005</v>
      </c>
      <c r="AI42" s="14" t="n">
        <v>0.98</v>
      </c>
      <c r="AJ42" s="15" t="n">
        <v>1.01484</v>
      </c>
      <c r="AK42" s="15" t="n">
        <v>0.198909</v>
      </c>
      <c r="AL42" s="15" t="n">
        <v>0.261829</v>
      </c>
      <c r="AM42" s="15" t="n">
        <v>0.336927</v>
      </c>
      <c r="AN42" s="16" t="n">
        <f aca="false">AI42/$B42*1000</f>
        <v>3.03102207796482E-005</v>
      </c>
      <c r="AO42" s="14" t="n">
        <v>0.98</v>
      </c>
      <c r="AP42" s="15" t="n">
        <v>1.01484</v>
      </c>
      <c r="AQ42" s="15" t="n">
        <v>0.198909</v>
      </c>
      <c r="AR42" s="15" t="n">
        <v>0.261829</v>
      </c>
      <c r="AS42" s="15" t="n">
        <v>0.336927</v>
      </c>
      <c r="AT42" s="16" t="n">
        <f aca="false">AO42/$B42*1000</f>
        <v>3.03102207796482E-005</v>
      </c>
      <c r="AU42" s="13"/>
      <c r="AV42" s="14" t="n">
        <f aca="false">B42/4^21*23980</f>
        <v>0.176289455666847</v>
      </c>
      <c r="AW42" s="16" t="n">
        <f aca="false">AV42/$B42*1000</f>
        <v>5.45242073712871E-006</v>
      </c>
    </row>
    <row r="43" customFormat="false" ht="12.8" hidden="false" customHeight="false" outlineLevel="0" collapsed="false">
      <c r="A43" s="10" t="s">
        <v>30</v>
      </c>
      <c r="B43" s="11" t="n">
        <v>48726290</v>
      </c>
      <c r="C43" s="12" t="n">
        <v>68995</v>
      </c>
      <c r="D43" s="13" t="n">
        <f aca="false">C43/$B43*1000</f>
        <v>1.41597072134981</v>
      </c>
      <c r="E43" s="12" t="n">
        <v>10749</v>
      </c>
      <c r="F43" s="13" t="n">
        <f aca="false">E43/$B43*1000</f>
        <v>0.220599598286674</v>
      </c>
      <c r="G43" s="12" t="n">
        <v>2497</v>
      </c>
      <c r="H43" s="13" t="n">
        <f aca="false">G43/$B43*1000</f>
        <v>0.0512454364984488</v>
      </c>
      <c r="I43" s="13"/>
      <c r="J43" s="14" t="n">
        <v>2.794</v>
      </c>
      <c r="K43" s="15" t="n">
        <v>12.1439</v>
      </c>
      <c r="L43" s="15" t="n">
        <v>1.06446</v>
      </c>
      <c r="M43" s="15" t="n">
        <v>1.40118</v>
      </c>
      <c r="N43" s="15" t="n">
        <v>1.80307</v>
      </c>
      <c r="O43" s="16" t="n">
        <f aca="false">J43/$B43*1000</f>
        <v>5.73407086810837E-005</v>
      </c>
      <c r="P43" s="14" t="n">
        <v>0.72</v>
      </c>
      <c r="Q43" s="15" t="n">
        <v>0.891734</v>
      </c>
      <c r="R43" s="15" t="n">
        <v>0.078164</v>
      </c>
      <c r="S43" s="15" t="n">
        <v>0.102889</v>
      </c>
      <c r="T43" s="15" t="n">
        <v>0.1324</v>
      </c>
      <c r="U43" s="16" t="n">
        <f aca="false">P43/$B43*1000</f>
        <v>1.47764174124482E-005</v>
      </c>
      <c r="V43" s="14" t="n">
        <v>0.368</v>
      </c>
      <c r="W43" s="15" t="n">
        <v>0.617526</v>
      </c>
      <c r="X43" s="15" t="n">
        <v>0.0541286</v>
      </c>
      <c r="Y43" s="15" t="n">
        <v>0.0712509</v>
      </c>
      <c r="Z43" s="15" t="n">
        <v>0.0916872</v>
      </c>
      <c r="AA43" s="16" t="n">
        <f aca="false">V43/$B43*1000</f>
        <v>7.55239112191796E-006</v>
      </c>
      <c r="AB43" s="13"/>
      <c r="AC43" s="14" t="n">
        <v>1.73</v>
      </c>
      <c r="AD43" s="15" t="n">
        <v>1.59453</v>
      </c>
      <c r="AE43" s="15" t="n">
        <v>0.312528</v>
      </c>
      <c r="AF43" s="15" t="n">
        <v>0.411389</v>
      </c>
      <c r="AG43" s="15" t="n">
        <v>0.529384</v>
      </c>
      <c r="AH43" s="16" t="n">
        <f aca="false">AC43/$B43*1000</f>
        <v>3.55044473937991E-005</v>
      </c>
      <c r="AI43" s="14" t="n">
        <v>1.73</v>
      </c>
      <c r="AJ43" s="15" t="n">
        <v>1.59453</v>
      </c>
      <c r="AK43" s="15" t="n">
        <v>0.312528</v>
      </c>
      <c r="AL43" s="15" t="n">
        <v>0.411389</v>
      </c>
      <c r="AM43" s="15" t="n">
        <v>0.529384</v>
      </c>
      <c r="AN43" s="16" t="n">
        <f aca="false">AI43/$B43*1000</f>
        <v>3.55044473937991E-005</v>
      </c>
      <c r="AO43" s="14" t="n">
        <v>1.73</v>
      </c>
      <c r="AP43" s="15" t="n">
        <v>1.59453</v>
      </c>
      <c r="AQ43" s="15" t="n">
        <v>0.312528</v>
      </c>
      <c r="AR43" s="15" t="n">
        <v>0.411389</v>
      </c>
      <c r="AS43" s="15" t="n">
        <v>0.529384</v>
      </c>
      <c r="AT43" s="16" t="n">
        <f aca="false">AO43/$B43*1000</f>
        <v>3.55044473937991E-005</v>
      </c>
      <c r="AU43" s="13"/>
      <c r="AV43" s="14" t="n">
        <f aca="false">B43/4^21*23980</f>
        <v>0.265676234039347</v>
      </c>
      <c r="AW43" s="16" t="n">
        <f aca="false">AV43/$B43*1000</f>
        <v>5.45242073712871E-006</v>
      </c>
      <c r="AX43" s="2"/>
    </row>
    <row r="44" s="2" customFormat="true" ht="12.8" hidden="false" customHeight="false" outlineLevel="0" collapsed="false">
      <c r="A44" s="17"/>
      <c r="B44" s="11"/>
      <c r="C44" s="11"/>
      <c r="D44" s="13"/>
      <c r="E44" s="11"/>
      <c r="F44" s="13"/>
      <c r="G44" s="11"/>
      <c r="H44" s="13"/>
      <c r="I44" s="13"/>
      <c r="O44" s="16"/>
      <c r="U44" s="13"/>
      <c r="AA44" s="13"/>
      <c r="AB44" s="13"/>
      <c r="AH44" s="16"/>
      <c r="AN44" s="13"/>
      <c r="AT44" s="13"/>
      <c r="AU44" s="13"/>
      <c r="AV44" s="13"/>
      <c r="AW44" s="16"/>
    </row>
    <row r="45" customFormat="false" ht="12.8" hidden="false" customHeight="false" outlineLevel="0" collapsed="false">
      <c r="A45" s="6" t="s">
        <v>34</v>
      </c>
      <c r="B45" s="6" t="s">
        <v>6</v>
      </c>
      <c r="C45" s="7" t="s">
        <v>7</v>
      </c>
      <c r="D45" s="7" t="s">
        <v>8</v>
      </c>
      <c r="E45" s="7" t="s">
        <v>9</v>
      </c>
      <c r="F45" s="7" t="s">
        <v>10</v>
      </c>
      <c r="G45" s="7" t="s">
        <v>11</v>
      </c>
      <c r="H45" s="7" t="s">
        <v>12</v>
      </c>
      <c r="I45" s="8"/>
      <c r="J45" s="9" t="s">
        <v>13</v>
      </c>
      <c r="K45" s="9" t="s">
        <v>14</v>
      </c>
      <c r="L45" s="9" t="s">
        <v>15</v>
      </c>
      <c r="M45" s="9" t="s">
        <v>16</v>
      </c>
      <c r="N45" s="9" t="s">
        <v>17</v>
      </c>
      <c r="O45" s="9" t="s">
        <v>18</v>
      </c>
      <c r="P45" s="9" t="s">
        <v>19</v>
      </c>
      <c r="Q45" s="9" t="s">
        <v>14</v>
      </c>
      <c r="R45" s="9" t="s">
        <v>15</v>
      </c>
      <c r="S45" s="9" t="s">
        <v>16</v>
      </c>
      <c r="T45" s="9" t="s">
        <v>17</v>
      </c>
      <c r="U45" s="9" t="s">
        <v>20</v>
      </c>
      <c r="V45" s="9" t="s">
        <v>21</v>
      </c>
      <c r="W45" s="9" t="s">
        <v>14</v>
      </c>
      <c r="X45" s="9" t="s">
        <v>15</v>
      </c>
      <c r="Y45" s="9" t="s">
        <v>16</v>
      </c>
      <c r="Z45" s="9" t="s">
        <v>17</v>
      </c>
      <c r="AA45" s="9" t="s">
        <v>22</v>
      </c>
      <c r="AB45" s="8"/>
      <c r="AC45" s="9" t="s">
        <v>13</v>
      </c>
      <c r="AD45" s="9" t="s">
        <v>14</v>
      </c>
      <c r="AE45" s="9" t="s">
        <v>15</v>
      </c>
      <c r="AF45" s="9" t="s">
        <v>16</v>
      </c>
      <c r="AG45" s="9" t="s">
        <v>17</v>
      </c>
      <c r="AH45" s="9" t="s">
        <v>18</v>
      </c>
      <c r="AI45" s="9" t="s">
        <v>19</v>
      </c>
      <c r="AJ45" s="9" t="s">
        <v>14</v>
      </c>
      <c r="AK45" s="9" t="s">
        <v>15</v>
      </c>
      <c r="AL45" s="9" t="s">
        <v>16</v>
      </c>
      <c r="AM45" s="9" t="s">
        <v>17</v>
      </c>
      <c r="AN45" s="9" t="s">
        <v>20</v>
      </c>
      <c r="AO45" s="9" t="s">
        <v>21</v>
      </c>
      <c r="AP45" s="9" t="s">
        <v>14</v>
      </c>
      <c r="AQ45" s="9" t="s">
        <v>15</v>
      </c>
      <c r="AR45" s="9" t="s">
        <v>16</v>
      </c>
      <c r="AS45" s="9" t="s">
        <v>17</v>
      </c>
      <c r="AT45" s="9" t="s">
        <v>22</v>
      </c>
      <c r="AU45" s="8"/>
      <c r="AV45" s="9" t="s">
        <v>7</v>
      </c>
      <c r="AW45" s="9" t="s">
        <v>8</v>
      </c>
      <c r="AX45" s="2"/>
    </row>
    <row r="46" customFormat="false" ht="12.8" hidden="false" customHeight="false" outlineLevel="0" collapsed="false">
      <c r="A46" s="10" t="s">
        <v>23</v>
      </c>
      <c r="B46" s="11" t="n">
        <v>23986427</v>
      </c>
      <c r="C46" s="12" t="n">
        <v>17104</v>
      </c>
      <c r="D46" s="13" t="n">
        <f aca="false">C46/$B46*1000</f>
        <v>0.713069937427529</v>
      </c>
      <c r="E46" s="12" t="n">
        <v>13173</v>
      </c>
      <c r="F46" s="13" t="n">
        <f aca="false">E46/$B46*1000</f>
        <v>0.549185587332369</v>
      </c>
      <c r="G46" s="12" t="n">
        <v>11011</v>
      </c>
      <c r="H46" s="13" t="n">
        <f aca="false">G46/$B46*1000</f>
        <v>0.459051279292243</v>
      </c>
      <c r="I46" s="13"/>
      <c r="J46" s="14" t="n">
        <v>0.83</v>
      </c>
      <c r="K46" s="15" t="n">
        <v>1.12945</v>
      </c>
      <c r="L46" s="15" t="n">
        <v>0.0990004</v>
      </c>
      <c r="M46" s="15" t="n">
        <v>0.130317</v>
      </c>
      <c r="N46" s="15" t="n">
        <v>0.167695</v>
      </c>
      <c r="O46" s="16" t="n">
        <f aca="false">J46/$B46*1000</f>
        <v>3.46029027166072E-005</v>
      </c>
      <c r="P46" s="14" t="n">
        <v>0.688</v>
      </c>
      <c r="Q46" s="15" t="n">
        <v>0.84622</v>
      </c>
      <c r="R46" s="15" t="n">
        <v>0.0741744</v>
      </c>
      <c r="S46" s="15" t="n">
        <v>0.0976378</v>
      </c>
      <c r="T46" s="15" t="n">
        <v>0.125642</v>
      </c>
      <c r="U46" s="16" t="n">
        <f aca="false">P46/$B46*1000</f>
        <v>2.86828880349708E-005</v>
      </c>
      <c r="V46" s="14" t="n">
        <v>0.596</v>
      </c>
      <c r="W46" s="15" t="n">
        <v>0.798787</v>
      </c>
      <c r="X46" s="15" t="n">
        <v>0.0700167</v>
      </c>
      <c r="Y46" s="15" t="n">
        <v>0.0921649</v>
      </c>
      <c r="Z46" s="15" t="n">
        <v>0.1186</v>
      </c>
      <c r="AA46" s="16" t="n">
        <f aca="false">V46/$B46*1000</f>
        <v>2.48473855651782E-005</v>
      </c>
      <c r="AB46" s="13"/>
      <c r="AC46" s="14" t="n">
        <v>0.51</v>
      </c>
      <c r="AD46" s="15" t="n">
        <v>0.688946</v>
      </c>
      <c r="AE46" s="15" t="n">
        <v>0.135033</v>
      </c>
      <c r="AF46" s="15" t="n">
        <v>0.177748</v>
      </c>
      <c r="AG46" s="15" t="n">
        <v>0.22873</v>
      </c>
      <c r="AH46" s="16" t="n">
        <f aca="false">AC46/$B46*1000</f>
        <v>2.12620245608068E-005</v>
      </c>
      <c r="AI46" s="14" t="n">
        <v>0.51</v>
      </c>
      <c r="AJ46" s="15" t="n">
        <v>0.688946</v>
      </c>
      <c r="AK46" s="15" t="n">
        <v>0.135033</v>
      </c>
      <c r="AL46" s="15" t="n">
        <v>0.177748</v>
      </c>
      <c r="AM46" s="15" t="n">
        <v>0.22873</v>
      </c>
      <c r="AN46" s="16" t="n">
        <f aca="false">AI46/$B46*1000</f>
        <v>2.12620245608068E-005</v>
      </c>
      <c r="AO46" s="14" t="n">
        <v>0.51</v>
      </c>
      <c r="AP46" s="15" t="n">
        <v>0.688946</v>
      </c>
      <c r="AQ46" s="15" t="n">
        <v>0.135033</v>
      </c>
      <c r="AR46" s="15" t="n">
        <v>0.177748</v>
      </c>
      <c r="AS46" s="15" t="n">
        <v>0.22873</v>
      </c>
      <c r="AT46" s="16" t="n">
        <f aca="false">AO46/$B46*1000</f>
        <v>2.12620245608068E-005</v>
      </c>
      <c r="AU46" s="13"/>
      <c r="AV46" s="14" t="n">
        <f aca="false">B46/4^21*19168</f>
        <v>0.104540011474455</v>
      </c>
      <c r="AW46" s="16" t="n">
        <f aca="false">AV46/$B46*1000</f>
        <v>4.35829861089587E-006</v>
      </c>
    </row>
    <row r="47" customFormat="false" ht="12.8" hidden="false" customHeight="false" outlineLevel="0" collapsed="false">
      <c r="A47" s="10" t="s">
        <v>24</v>
      </c>
      <c r="B47" s="11" t="n">
        <v>18161681</v>
      </c>
      <c r="C47" s="12" t="n">
        <v>7789</v>
      </c>
      <c r="D47" s="13" t="n">
        <f aca="false">C47/$B47*1000</f>
        <v>0.428869992816194</v>
      </c>
      <c r="E47" s="12" t="n">
        <v>6752</v>
      </c>
      <c r="F47" s="13" t="n">
        <f aca="false">E47/$B47*1000</f>
        <v>0.371771753947225</v>
      </c>
      <c r="G47" s="12" t="n">
        <v>5847</v>
      </c>
      <c r="H47" s="13" t="n">
        <f aca="false">G47/$B47*1000</f>
        <v>0.321941564770354</v>
      </c>
      <c r="I47" s="13"/>
      <c r="J47" s="14" t="n">
        <v>0.452</v>
      </c>
      <c r="K47" s="15" t="n">
        <v>0.798104</v>
      </c>
      <c r="L47" s="15" t="n">
        <v>0.0699569</v>
      </c>
      <c r="M47" s="15" t="n">
        <v>0.0920861</v>
      </c>
      <c r="N47" s="15" t="n">
        <v>0.118498</v>
      </c>
      <c r="O47" s="16" t="n">
        <f aca="false">J47/$B47*1000</f>
        <v>2.4887564097178E-005</v>
      </c>
      <c r="P47" s="14" t="n">
        <v>0.404</v>
      </c>
      <c r="Q47" s="15" t="n">
        <v>0.676535</v>
      </c>
      <c r="R47" s="15" t="n">
        <v>0.0593009</v>
      </c>
      <c r="S47" s="15" t="n">
        <v>0.0780593</v>
      </c>
      <c r="T47" s="15" t="n">
        <v>0.100448</v>
      </c>
      <c r="U47" s="16" t="n">
        <f aca="false">P47/$B47*1000</f>
        <v>2.22446369364157E-005</v>
      </c>
      <c r="V47" s="14" t="n">
        <v>0.362</v>
      </c>
      <c r="W47" s="15" t="n">
        <v>0.625891</v>
      </c>
      <c r="X47" s="15" t="n">
        <v>0.0548618</v>
      </c>
      <c r="Y47" s="15" t="n">
        <v>0.072216</v>
      </c>
      <c r="Z47" s="15" t="n">
        <v>0.0929291</v>
      </c>
      <c r="AA47" s="16" t="n">
        <f aca="false">V47/$B47*1000</f>
        <v>1.99320756707488E-005</v>
      </c>
      <c r="AB47" s="13"/>
      <c r="AC47" s="14" t="n">
        <v>0.56</v>
      </c>
      <c r="AD47" s="15" t="n">
        <v>0.78264</v>
      </c>
      <c r="AE47" s="15" t="n">
        <v>0.153397</v>
      </c>
      <c r="AF47" s="15" t="n">
        <v>0.201921</v>
      </c>
      <c r="AG47" s="15" t="n">
        <v>0.259836</v>
      </c>
      <c r="AH47" s="16" t="n">
        <f aca="false">AC47/$B47*1000</f>
        <v>3.08341502088931E-005</v>
      </c>
      <c r="AI47" s="14" t="n">
        <v>0.56</v>
      </c>
      <c r="AJ47" s="15" t="n">
        <v>0.78264</v>
      </c>
      <c r="AK47" s="15" t="n">
        <v>0.153397</v>
      </c>
      <c r="AL47" s="15" t="n">
        <v>0.201921</v>
      </c>
      <c r="AM47" s="15" t="n">
        <v>0.259836</v>
      </c>
      <c r="AN47" s="16" t="n">
        <f aca="false">AI47/$B47*1000</f>
        <v>3.08341502088931E-005</v>
      </c>
      <c r="AO47" s="14" t="n">
        <v>0.56</v>
      </c>
      <c r="AP47" s="15" t="n">
        <v>0.78264</v>
      </c>
      <c r="AQ47" s="15" t="n">
        <v>0.153397</v>
      </c>
      <c r="AR47" s="15" t="n">
        <v>0.201921</v>
      </c>
      <c r="AS47" s="15" t="n">
        <v>0.259836</v>
      </c>
      <c r="AT47" s="16" t="n">
        <f aca="false">AO47/$B47*1000</f>
        <v>3.08341502088931E-005</v>
      </c>
      <c r="AU47" s="13"/>
      <c r="AV47" s="14" t="n">
        <f aca="false">B47/4^21*19168</f>
        <v>0.079154029073834</v>
      </c>
      <c r="AW47" s="16" t="n">
        <f aca="false">AV47/$B47*1000</f>
        <v>4.35829861089587E-006</v>
      </c>
    </row>
    <row r="48" customFormat="false" ht="12.8" hidden="false" customHeight="false" outlineLevel="0" collapsed="false">
      <c r="A48" s="10" t="s">
        <v>25</v>
      </c>
      <c r="B48" s="11" t="n">
        <v>31092796</v>
      </c>
      <c r="C48" s="12" t="n">
        <v>17325</v>
      </c>
      <c r="D48" s="13" t="n">
        <f aca="false">C48/$B48*1000</f>
        <v>0.557203025421065</v>
      </c>
      <c r="E48" s="12" t="n">
        <v>12154</v>
      </c>
      <c r="F48" s="13" t="n">
        <f aca="false">E48/$B48*1000</f>
        <v>0.390894405250657</v>
      </c>
      <c r="G48" s="12" t="n">
        <v>8971</v>
      </c>
      <c r="H48" s="13" t="n">
        <f aca="false">G48/$B48*1000</f>
        <v>0.288523425168968</v>
      </c>
      <c r="I48" s="13"/>
      <c r="J48" s="14" t="n">
        <v>1.038</v>
      </c>
      <c r="K48" s="15" t="n">
        <v>2.29327</v>
      </c>
      <c r="L48" s="15" t="n">
        <v>0.201014</v>
      </c>
      <c r="M48" s="15" t="n">
        <v>0.2646</v>
      </c>
      <c r="N48" s="15" t="n">
        <v>0.340493</v>
      </c>
      <c r="O48" s="16" t="n">
        <f aca="false">J48/$B48*1000</f>
        <v>3.33839388390803E-005</v>
      </c>
      <c r="P48" s="14" t="n">
        <v>0.682</v>
      </c>
      <c r="Q48" s="15" t="n">
        <v>0.830817</v>
      </c>
      <c r="R48" s="15" t="n">
        <v>0.0728243</v>
      </c>
      <c r="S48" s="15" t="n">
        <v>0.0958606</v>
      </c>
      <c r="T48" s="15" t="n">
        <v>0.123355</v>
      </c>
      <c r="U48" s="16" t="n">
        <f aca="false">P48/$B48*1000</f>
        <v>2.19343413181626E-005</v>
      </c>
      <c r="V48" s="14" t="n">
        <v>0.534</v>
      </c>
      <c r="W48" s="15" t="n">
        <v>0.746967</v>
      </c>
      <c r="X48" s="15" t="n">
        <v>0.0654746</v>
      </c>
      <c r="Y48" s="15" t="n">
        <v>0.0861859</v>
      </c>
      <c r="Z48" s="15" t="n">
        <v>0.110906</v>
      </c>
      <c r="AA48" s="16" t="n">
        <f aca="false">V48/$B48*1000</f>
        <v>1.71743962813766E-005</v>
      </c>
      <c r="AB48" s="13"/>
      <c r="AC48" s="14" t="n">
        <v>0.72</v>
      </c>
      <c r="AD48" s="15" t="n">
        <v>0.8655</v>
      </c>
      <c r="AE48" s="15" t="n">
        <v>0.169638</v>
      </c>
      <c r="AF48" s="15" t="n">
        <v>0.223299</v>
      </c>
      <c r="AG48" s="15" t="n">
        <v>0.287346</v>
      </c>
      <c r="AH48" s="16" t="n">
        <f aca="false">AC48/$B48*1000</f>
        <v>2.31564893681482E-005</v>
      </c>
      <c r="AI48" s="14" t="n">
        <v>0.72</v>
      </c>
      <c r="AJ48" s="15" t="n">
        <v>0.8655</v>
      </c>
      <c r="AK48" s="15" t="n">
        <v>0.169638</v>
      </c>
      <c r="AL48" s="15" t="n">
        <v>0.223299</v>
      </c>
      <c r="AM48" s="15" t="n">
        <v>0.287346</v>
      </c>
      <c r="AN48" s="16" t="n">
        <f aca="false">AI48/$B48*1000</f>
        <v>2.31564893681482E-005</v>
      </c>
      <c r="AO48" s="14" t="n">
        <v>0.72</v>
      </c>
      <c r="AP48" s="15" t="n">
        <v>0.8655</v>
      </c>
      <c r="AQ48" s="15" t="n">
        <v>0.169638</v>
      </c>
      <c r="AR48" s="15" t="n">
        <v>0.223299</v>
      </c>
      <c r="AS48" s="15" t="n">
        <v>0.287346</v>
      </c>
      <c r="AT48" s="16" t="n">
        <f aca="false">AO48/$B48*1000</f>
        <v>2.31564893681482E-005</v>
      </c>
      <c r="AU48" s="13"/>
      <c r="AV48" s="14" t="n">
        <f aca="false">B48/4^21*19168</f>
        <v>0.135511689615669</v>
      </c>
      <c r="AW48" s="16" t="n">
        <f aca="false">AV48/$B48*1000</f>
        <v>4.35829861089587E-006</v>
      </c>
    </row>
    <row r="49" customFormat="false" ht="12.8" hidden="false" customHeight="false" outlineLevel="0" collapsed="false">
      <c r="A49" s="10" t="s">
        <v>26</v>
      </c>
      <c r="B49" s="11" t="n">
        <v>59986795</v>
      </c>
      <c r="C49" s="12" t="n">
        <v>20742</v>
      </c>
      <c r="D49" s="13" t="n">
        <f aca="false">C49/$B49*1000</f>
        <v>0.345776099556577</v>
      </c>
      <c r="E49" s="12" t="n">
        <v>13026</v>
      </c>
      <c r="F49" s="13" t="n">
        <f aca="false">E49/$B49*1000</f>
        <v>0.217147790609583</v>
      </c>
      <c r="G49" s="12" t="n">
        <v>8877</v>
      </c>
      <c r="H49" s="13" t="n">
        <f aca="false">G49/$B49*1000</f>
        <v>0.14798256849695</v>
      </c>
      <c r="I49" s="13"/>
      <c r="J49" s="14" t="n">
        <v>2.214</v>
      </c>
      <c r="K49" s="15" t="n">
        <v>3.4345</v>
      </c>
      <c r="L49" s="15" t="n">
        <v>0.301047</v>
      </c>
      <c r="M49" s="15" t="n">
        <v>0.396277</v>
      </c>
      <c r="N49" s="15" t="n">
        <v>0.509937</v>
      </c>
      <c r="O49" s="16" t="n">
        <f aca="false">J49/$B49*1000</f>
        <v>3.69081228627067E-005</v>
      </c>
      <c r="P49" s="14" t="n">
        <v>1.56</v>
      </c>
      <c r="Q49" s="15" t="n">
        <v>1.20719</v>
      </c>
      <c r="R49" s="15" t="n">
        <v>0.105815</v>
      </c>
      <c r="S49" s="15" t="n">
        <v>0.139287</v>
      </c>
      <c r="T49" s="15" t="n">
        <v>0.179238</v>
      </c>
      <c r="U49" s="16" t="n">
        <f aca="false">P49/$B49*1000</f>
        <v>2.60057234262974E-005</v>
      </c>
      <c r="V49" s="14" t="n">
        <v>1.212</v>
      </c>
      <c r="W49" s="15" t="n">
        <v>1.09245</v>
      </c>
      <c r="X49" s="15" t="n">
        <v>0.0957573</v>
      </c>
      <c r="Y49" s="15" t="n">
        <v>0.126048</v>
      </c>
      <c r="Z49" s="15" t="n">
        <v>0.162201</v>
      </c>
      <c r="AA49" s="16" t="n">
        <f aca="false">V49/$B49*1000</f>
        <v>2.02044466619695E-005</v>
      </c>
      <c r="AB49" s="13"/>
      <c r="AC49" s="14" t="n">
        <v>1.81</v>
      </c>
      <c r="AD49" s="15" t="n">
        <v>1.12542</v>
      </c>
      <c r="AE49" s="15" t="n">
        <v>0.220582</v>
      </c>
      <c r="AF49" s="15" t="n">
        <v>0.290358</v>
      </c>
      <c r="AG49" s="15" t="n">
        <v>0.373639</v>
      </c>
      <c r="AH49" s="16" t="n">
        <f aca="false">AC49/$B49*1000</f>
        <v>3.01733073087169E-005</v>
      </c>
      <c r="AI49" s="14" t="n">
        <v>1.81</v>
      </c>
      <c r="AJ49" s="15" t="n">
        <v>1.12542</v>
      </c>
      <c r="AK49" s="15" t="n">
        <v>0.220582</v>
      </c>
      <c r="AL49" s="15" t="n">
        <v>0.290358</v>
      </c>
      <c r="AM49" s="15" t="n">
        <v>0.373639</v>
      </c>
      <c r="AN49" s="16" t="n">
        <f aca="false">AI49/$B49*1000</f>
        <v>3.01733073087169E-005</v>
      </c>
      <c r="AO49" s="14" t="n">
        <v>1.81</v>
      </c>
      <c r="AP49" s="15" t="n">
        <v>1.12542</v>
      </c>
      <c r="AQ49" s="15" t="n">
        <v>0.220582</v>
      </c>
      <c r="AR49" s="15" t="n">
        <v>0.290358</v>
      </c>
      <c r="AS49" s="15" t="n">
        <v>0.373639</v>
      </c>
      <c r="AT49" s="16" t="n">
        <f aca="false">AO49/$B49*1000</f>
        <v>3.01733073087169E-005</v>
      </c>
      <c r="AU49" s="13"/>
      <c r="AV49" s="14" t="n">
        <f aca="false">B49/4^21*19168</f>
        <v>0.261440365320595</v>
      </c>
      <c r="AW49" s="16" t="n">
        <f aca="false">AV49/$B49*1000</f>
        <v>4.35829861089587E-006</v>
      </c>
    </row>
    <row r="50" customFormat="false" ht="12.8" hidden="false" customHeight="false" outlineLevel="0" collapsed="false">
      <c r="A50" s="10" t="s">
        <v>27</v>
      </c>
      <c r="B50" s="11" t="n">
        <v>31602004</v>
      </c>
      <c r="C50" s="12" t="n">
        <v>12468</v>
      </c>
      <c r="D50" s="13" t="n">
        <f aca="false">C50/$B50*1000</f>
        <v>0.394531941708507</v>
      </c>
      <c r="E50" s="12" t="n">
        <v>11986</v>
      </c>
      <c r="F50" s="13" t="n">
        <f aca="false">E50/$B50*1000</f>
        <v>0.379279744411146</v>
      </c>
      <c r="G50" s="12" t="n">
        <v>11517</v>
      </c>
      <c r="H50" s="13" t="n">
        <f aca="false">G50/$B50*1000</f>
        <v>0.364438913430933</v>
      </c>
      <c r="I50" s="13"/>
      <c r="J50" s="14" t="n">
        <v>1.026</v>
      </c>
      <c r="K50" s="15" t="n">
        <v>1.04475</v>
      </c>
      <c r="L50" s="15" t="n">
        <v>0.0915766</v>
      </c>
      <c r="M50" s="15" t="n">
        <v>0.120545</v>
      </c>
      <c r="N50" s="15" t="n">
        <v>0.155119</v>
      </c>
      <c r="O50" s="16" t="n">
        <f aca="false">J50/$B50*1000</f>
        <v>3.24662954918935E-005</v>
      </c>
      <c r="P50" s="14" t="n">
        <v>0.992</v>
      </c>
      <c r="Q50" s="15" t="n">
        <v>0.998965</v>
      </c>
      <c r="R50" s="15" t="n">
        <v>0.0875632</v>
      </c>
      <c r="S50" s="15" t="n">
        <v>0.115262</v>
      </c>
      <c r="T50" s="15" t="n">
        <v>0.148321</v>
      </c>
      <c r="U50" s="16" t="n">
        <f aca="false">P50/$B50*1000</f>
        <v>3.13904143547352E-005</v>
      </c>
      <c r="V50" s="14" t="n">
        <v>0.958</v>
      </c>
      <c r="W50" s="15" t="n">
        <v>0.984975</v>
      </c>
      <c r="X50" s="15" t="n">
        <v>0.0863369</v>
      </c>
      <c r="Y50" s="15" t="n">
        <v>0.113648</v>
      </c>
      <c r="Z50" s="15" t="n">
        <v>0.146244</v>
      </c>
      <c r="AA50" s="16" t="n">
        <f aca="false">V50/$B50*1000</f>
        <v>3.0314533217577E-005</v>
      </c>
      <c r="AB50" s="13"/>
      <c r="AC50" s="14" t="n">
        <v>0.82</v>
      </c>
      <c r="AD50" s="15" t="n">
        <v>0.891939</v>
      </c>
      <c r="AE50" s="15" t="n">
        <v>0.17482</v>
      </c>
      <c r="AF50" s="15" t="n">
        <v>0.23012</v>
      </c>
      <c r="AG50" s="15" t="n">
        <v>0.296124</v>
      </c>
      <c r="AH50" s="16" t="n">
        <f aca="false">AC50/$B50*1000</f>
        <v>2.59477215432287E-005</v>
      </c>
      <c r="AI50" s="14" t="n">
        <v>0.82</v>
      </c>
      <c r="AJ50" s="15" t="n">
        <v>0.891939</v>
      </c>
      <c r="AK50" s="15" t="n">
        <v>0.17482</v>
      </c>
      <c r="AL50" s="15" t="n">
        <v>0.23012</v>
      </c>
      <c r="AM50" s="15" t="n">
        <v>0.296124</v>
      </c>
      <c r="AN50" s="16" t="n">
        <f aca="false">AI50/$B50*1000</f>
        <v>2.59477215432287E-005</v>
      </c>
      <c r="AO50" s="14" t="n">
        <v>0.82</v>
      </c>
      <c r="AP50" s="15" t="n">
        <v>0.891939</v>
      </c>
      <c r="AQ50" s="15" t="n">
        <v>0.17482</v>
      </c>
      <c r="AR50" s="15" t="n">
        <v>0.23012</v>
      </c>
      <c r="AS50" s="15" t="n">
        <v>0.296124</v>
      </c>
      <c r="AT50" s="16" t="n">
        <f aca="false">AO50/$B50*1000</f>
        <v>2.59477215432287E-005</v>
      </c>
      <c r="AU50" s="13"/>
      <c r="AV50" s="14" t="n">
        <f aca="false">B50/4^21*19168</f>
        <v>0.137730970134726</v>
      </c>
      <c r="AW50" s="16" t="n">
        <f aca="false">AV50/$B50*1000</f>
        <v>4.35829861089587E-006</v>
      </c>
    </row>
    <row r="51" customFormat="false" ht="12.8" hidden="false" customHeight="false" outlineLevel="0" collapsed="false">
      <c r="A51" s="10" t="s">
        <v>28</v>
      </c>
      <c r="B51" s="11" t="n">
        <v>23812409</v>
      </c>
      <c r="C51" s="12" t="n">
        <v>15339</v>
      </c>
      <c r="D51" s="13" t="n">
        <f aca="false">C51/$B51*1000</f>
        <v>0.64415994198655</v>
      </c>
      <c r="E51" s="12" t="n">
        <v>12723</v>
      </c>
      <c r="F51" s="13" t="n">
        <f aca="false">E51/$B51*1000</f>
        <v>0.534301254442589</v>
      </c>
      <c r="G51" s="12" t="n">
        <v>10928</v>
      </c>
      <c r="H51" s="13" t="n">
        <f aca="false">G51/$B51*1000</f>
        <v>0.458920388945108</v>
      </c>
      <c r="I51" s="13"/>
      <c r="J51" s="14" t="n">
        <v>0.964</v>
      </c>
      <c r="K51" s="15" t="n">
        <v>1.13547</v>
      </c>
      <c r="L51" s="15" t="n">
        <v>0.099528</v>
      </c>
      <c r="M51" s="15" t="n">
        <v>0.131011</v>
      </c>
      <c r="N51" s="15" t="n">
        <v>0.168588</v>
      </c>
      <c r="O51" s="16" t="n">
        <f aca="false">J51/$B51*1000</f>
        <v>4.04830943395941E-005</v>
      </c>
      <c r="P51" s="14" t="n">
        <v>0.832</v>
      </c>
      <c r="Q51" s="15" t="n">
        <v>0.904108</v>
      </c>
      <c r="R51" s="15" t="n">
        <v>0.0792485</v>
      </c>
      <c r="S51" s="15" t="n">
        <v>0.104317</v>
      </c>
      <c r="T51" s="15" t="n">
        <v>0.134237</v>
      </c>
      <c r="U51" s="16" t="n">
        <f aca="false">P51/$B51*1000</f>
        <v>3.49397660690273E-005</v>
      </c>
      <c r="V51" s="14" t="n">
        <v>0.742</v>
      </c>
      <c r="W51" s="15" t="n">
        <v>0.872329</v>
      </c>
      <c r="X51" s="15" t="n">
        <v>0.076463</v>
      </c>
      <c r="Y51" s="15" t="n">
        <v>0.10065</v>
      </c>
      <c r="Z51" s="15" t="n">
        <v>0.129519</v>
      </c>
      <c r="AA51" s="16" t="n">
        <f aca="false">V51/$B51*1000</f>
        <v>3.11602240663681E-005</v>
      </c>
      <c r="AB51" s="13"/>
      <c r="AC51" s="14" t="n">
        <v>0.89</v>
      </c>
      <c r="AD51" s="15" t="n">
        <v>0.908934</v>
      </c>
      <c r="AE51" s="15" t="n">
        <v>0.178151</v>
      </c>
      <c r="AF51" s="15" t="n">
        <v>0.234505</v>
      </c>
      <c r="AG51" s="15" t="n">
        <v>0.301766</v>
      </c>
      <c r="AH51" s="16" t="n">
        <f aca="false">AC51/$B51*1000</f>
        <v>3.73754709151854E-005</v>
      </c>
      <c r="AI51" s="14" t="n">
        <v>0.89</v>
      </c>
      <c r="AJ51" s="15" t="n">
        <v>0.908934</v>
      </c>
      <c r="AK51" s="15" t="n">
        <v>0.178151</v>
      </c>
      <c r="AL51" s="15" t="n">
        <v>0.234505</v>
      </c>
      <c r="AM51" s="15" t="n">
        <v>0.301766</v>
      </c>
      <c r="AN51" s="16" t="n">
        <f aca="false">AI51/$B51*1000</f>
        <v>3.73754709151854E-005</v>
      </c>
      <c r="AO51" s="14" t="n">
        <v>0.89</v>
      </c>
      <c r="AP51" s="15" t="n">
        <v>0.908934</v>
      </c>
      <c r="AQ51" s="15" t="n">
        <v>0.178151</v>
      </c>
      <c r="AR51" s="15" t="n">
        <v>0.234505</v>
      </c>
      <c r="AS51" s="15" t="n">
        <v>0.301766</v>
      </c>
      <c r="AT51" s="16" t="n">
        <f aca="false">AO51/$B51*1000</f>
        <v>3.73754709151854E-005</v>
      </c>
      <c r="AU51" s="13"/>
      <c r="AV51" s="14" t="n">
        <f aca="false">B51/4^21*19168</f>
        <v>0.103781589066784</v>
      </c>
      <c r="AW51" s="16" t="n">
        <f aca="false">AV51/$B51*1000</f>
        <v>4.35829861089587E-006</v>
      </c>
    </row>
    <row r="52" customFormat="false" ht="12.8" hidden="false" customHeight="false" outlineLevel="0" collapsed="false">
      <c r="A52" s="10" t="s">
        <v>29</v>
      </c>
      <c r="B52" s="11" t="n">
        <v>32332328</v>
      </c>
      <c r="C52" s="12" t="n">
        <v>61197</v>
      </c>
      <c r="D52" s="13" t="n">
        <f aca="false">C52/$B52*1000</f>
        <v>1.89274957250217</v>
      </c>
      <c r="E52" s="12" t="n">
        <v>11161</v>
      </c>
      <c r="F52" s="13" t="n">
        <f aca="false">E52/$B52*1000</f>
        <v>0.345196300124136</v>
      </c>
      <c r="G52" s="12" t="n">
        <v>7794</v>
      </c>
      <c r="H52" s="13" t="n">
        <f aca="false">G52/$B52*1000</f>
        <v>0.241059041588345</v>
      </c>
      <c r="I52" s="13"/>
      <c r="J52" s="14" t="n">
        <v>0.75</v>
      </c>
      <c r="K52" s="15" t="n">
        <v>1.12874</v>
      </c>
      <c r="L52" s="15" t="n">
        <v>0.0989382</v>
      </c>
      <c r="M52" s="15" t="n">
        <v>0.130235</v>
      </c>
      <c r="N52" s="15" t="n">
        <v>0.167589</v>
      </c>
      <c r="O52" s="16" t="n">
        <f aca="false">J52/$B52*1000</f>
        <v>2.3196597535445E-005</v>
      </c>
      <c r="P52" s="14" t="n">
        <v>0.592</v>
      </c>
      <c r="Q52" s="15" t="n">
        <v>0.76597</v>
      </c>
      <c r="R52" s="15" t="n">
        <v>0.0671402</v>
      </c>
      <c r="S52" s="15" t="n">
        <v>0.0883784</v>
      </c>
      <c r="T52" s="15" t="n">
        <v>0.113727</v>
      </c>
      <c r="U52" s="16" t="n">
        <f aca="false">P52/$B52*1000</f>
        <v>1.83098476546446E-005</v>
      </c>
      <c r="V52" s="14" t="n">
        <v>0.498</v>
      </c>
      <c r="W52" s="15" t="n">
        <v>0.689163</v>
      </c>
      <c r="X52" s="15" t="n">
        <v>0.0604078</v>
      </c>
      <c r="Y52" s="15" t="n">
        <v>0.0795164</v>
      </c>
      <c r="Z52" s="15" t="n">
        <v>0.102323</v>
      </c>
      <c r="AA52" s="16" t="n">
        <f aca="false">V52/$B52*1000</f>
        <v>1.54025407635355E-005</v>
      </c>
      <c r="AB52" s="13"/>
      <c r="AC52" s="14" t="n">
        <v>0.8</v>
      </c>
      <c r="AD52" s="15" t="n">
        <v>0.953463</v>
      </c>
      <c r="AE52" s="15" t="n">
        <v>0.186879</v>
      </c>
      <c r="AF52" s="15" t="n">
        <v>0.245993</v>
      </c>
      <c r="AG52" s="15" t="n">
        <v>0.31655</v>
      </c>
      <c r="AH52" s="16" t="n">
        <f aca="false">AC52/$B52*1000</f>
        <v>2.47430373711414E-005</v>
      </c>
      <c r="AI52" s="14" t="n">
        <v>0.8</v>
      </c>
      <c r="AJ52" s="15" t="n">
        <v>0.953463</v>
      </c>
      <c r="AK52" s="15" t="n">
        <v>0.186879</v>
      </c>
      <c r="AL52" s="15" t="n">
        <v>0.245993</v>
      </c>
      <c r="AM52" s="15" t="n">
        <v>0.31655</v>
      </c>
      <c r="AN52" s="16" t="n">
        <f aca="false">AI52/$B52*1000</f>
        <v>2.47430373711414E-005</v>
      </c>
      <c r="AO52" s="14" t="n">
        <v>0.8</v>
      </c>
      <c r="AP52" s="15" t="n">
        <v>0.953463</v>
      </c>
      <c r="AQ52" s="15" t="n">
        <v>0.186879</v>
      </c>
      <c r="AR52" s="15" t="n">
        <v>0.245993</v>
      </c>
      <c r="AS52" s="15" t="n">
        <v>0.31655</v>
      </c>
      <c r="AT52" s="16" t="n">
        <f aca="false">AO52/$B52*1000</f>
        <v>2.47430373711414E-005</v>
      </c>
      <c r="AU52" s="13"/>
      <c r="AV52" s="14" t="n">
        <f aca="false">B52/4^21*19168</f>
        <v>0.14091394020943</v>
      </c>
      <c r="AW52" s="16" t="n">
        <f aca="false">AV52/$B52*1000</f>
        <v>4.35829861089587E-006</v>
      </c>
    </row>
    <row r="53" customFormat="false" ht="12.8" hidden="false" customHeight="false" outlineLevel="0" collapsed="false">
      <c r="A53" s="10" t="s">
        <v>30</v>
      </c>
      <c r="B53" s="11" t="n">
        <v>48726290</v>
      </c>
      <c r="C53" s="12" t="n">
        <v>61409</v>
      </c>
      <c r="D53" s="13" t="n">
        <f aca="false">C53/$B53*1000</f>
        <v>1.2602847456681</v>
      </c>
      <c r="E53" s="12" t="n">
        <v>9384</v>
      </c>
      <c r="F53" s="13" t="n">
        <f aca="false">E53/$B53*1000</f>
        <v>0.192585973608908</v>
      </c>
      <c r="G53" s="12" t="n">
        <v>2114</v>
      </c>
      <c r="H53" s="13" t="n">
        <f aca="false">G53/$B53*1000</f>
        <v>0.0433852033471048</v>
      </c>
      <c r="I53" s="13"/>
      <c r="J53" s="14" t="n">
        <v>2.538</v>
      </c>
      <c r="K53" s="15" t="n">
        <v>12.1231</v>
      </c>
      <c r="L53" s="15" t="n">
        <v>1.06264</v>
      </c>
      <c r="M53" s="15" t="n">
        <v>1.39878</v>
      </c>
      <c r="N53" s="15" t="n">
        <v>1.79998</v>
      </c>
      <c r="O53" s="16" t="n">
        <f aca="false">J53/$B53*1000</f>
        <v>5.20868713788799E-005</v>
      </c>
      <c r="P53" s="14" t="n">
        <v>0.566</v>
      </c>
      <c r="Q53" s="15" t="n">
        <v>0.789234</v>
      </c>
      <c r="R53" s="15" t="n">
        <v>0.0691794</v>
      </c>
      <c r="S53" s="15" t="n">
        <v>0.0910627</v>
      </c>
      <c r="T53" s="15" t="n">
        <v>0.117181</v>
      </c>
      <c r="U53" s="16" t="n">
        <f aca="false">P53/$B53*1000</f>
        <v>1.16159059103412E-005</v>
      </c>
      <c r="V53" s="14" t="n">
        <v>0.26</v>
      </c>
      <c r="W53" s="15" t="n">
        <v>0.541282</v>
      </c>
      <c r="X53" s="15" t="n">
        <v>0.0474454</v>
      </c>
      <c r="Y53" s="15" t="n">
        <v>0.0624537</v>
      </c>
      <c r="Z53" s="15" t="n">
        <v>0.0803668</v>
      </c>
      <c r="AA53" s="16" t="n">
        <f aca="false">V53/$B53*1000</f>
        <v>5.33592851005073E-006</v>
      </c>
      <c r="AB53" s="13"/>
      <c r="AC53" s="14" t="n">
        <v>1.39</v>
      </c>
      <c r="AD53" s="15" t="n">
        <v>1.39186</v>
      </c>
      <c r="AE53" s="15" t="n">
        <v>0.272804</v>
      </c>
      <c r="AF53" s="15" t="n">
        <v>0.3591</v>
      </c>
      <c r="AG53" s="15" t="n">
        <v>0.462097</v>
      </c>
      <c r="AH53" s="16" t="n">
        <f aca="false">AC53/$B53*1000</f>
        <v>2.85266947268097E-005</v>
      </c>
      <c r="AI53" s="14" t="n">
        <v>1.39</v>
      </c>
      <c r="AJ53" s="15" t="n">
        <v>1.39186</v>
      </c>
      <c r="AK53" s="15" t="n">
        <v>0.272804</v>
      </c>
      <c r="AL53" s="15" t="n">
        <v>0.3591</v>
      </c>
      <c r="AM53" s="15" t="n">
        <v>0.462097</v>
      </c>
      <c r="AN53" s="16" t="n">
        <f aca="false">AI53/$B53*1000</f>
        <v>2.85266947268097E-005</v>
      </c>
      <c r="AO53" s="14" t="n">
        <v>1.39</v>
      </c>
      <c r="AP53" s="15" t="n">
        <v>1.39186</v>
      </c>
      <c r="AQ53" s="15" t="n">
        <v>0.272804</v>
      </c>
      <c r="AR53" s="15" t="n">
        <v>0.3591</v>
      </c>
      <c r="AS53" s="15" t="n">
        <v>0.462097</v>
      </c>
      <c r="AT53" s="16" t="n">
        <f aca="false">AO53/$B53*1000</f>
        <v>2.85266947268097E-005</v>
      </c>
      <c r="AU53" s="13"/>
      <c r="AV53" s="14" t="n">
        <f aca="false">B53/4^21*19168</f>
        <v>0.212363722021109</v>
      </c>
      <c r="AW53" s="16" t="n">
        <f aca="false">AV53/$B53*1000</f>
        <v>4.35829861089587E-006</v>
      </c>
      <c r="AX53" s="2"/>
    </row>
    <row r="55" customFormat="false" ht="12.8" hidden="false" customHeight="false" outlineLevel="0" collapsed="false">
      <c r="A55" s="1" t="s">
        <v>35</v>
      </c>
    </row>
    <row r="56" customFormat="false" ht="12.8" hidden="false" customHeight="false" outlineLevel="0" collapsed="false">
      <c r="A56" s="1" t="s">
        <v>36</v>
      </c>
    </row>
    <row r="57" customFormat="false" ht="12.8" hidden="false" customHeight="false" outlineLevel="0" collapsed="false">
      <c r="A57" s="1" t="s">
        <v>37</v>
      </c>
    </row>
    <row r="58" customFormat="false" ht="12.8" hidden="false" customHeight="false" outlineLevel="0" collapsed="false">
      <c r="A58" s="1" t="s">
        <v>38</v>
      </c>
    </row>
    <row r="59" customFormat="false" ht="12.8" hidden="false" customHeight="false" outlineLevel="0" collapsed="false">
      <c r="A59" s="1" t="s">
        <v>39</v>
      </c>
    </row>
  </sheetData>
  <mergeCells count="5">
    <mergeCell ref="C1:H1"/>
    <mergeCell ref="J1:AW1"/>
    <mergeCell ref="J3:AA3"/>
    <mergeCell ref="AC3:AT3"/>
    <mergeCell ref="AV3:AW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6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3T12:23:50Z</dcterms:created>
  <dc:creator>gus </dc:creator>
  <dc:description/>
  <dc:language>en-US</dc:language>
  <cp:lastModifiedBy/>
  <cp:lastPrinted>2012-11-27T11:57:35Z</cp:lastPrinted>
  <dcterms:modified xsi:type="dcterms:W3CDTF">2014-10-28T15:29:32Z</dcterms:modified>
  <cp:revision>232</cp:revision>
  <dc:subject/>
  <dc:title/>
</cp:coreProperties>
</file>